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zenji\Desktop\"/>
    </mc:Choice>
  </mc:AlternateContent>
  <bookViews>
    <workbookView xWindow="3780" yWindow="135" windowWidth="18315" windowHeight="8115"/>
  </bookViews>
  <sheets>
    <sheet name="Sheet1" sheetId="1" r:id="rId1"/>
    <sheet name="Sheet2" sheetId="2" r:id="rId2"/>
    <sheet name="Sheet3" sheetId="3" r:id="rId3"/>
  </sheets>
  <calcPr calcId="152511" concurrentCalc="0"/>
</workbook>
</file>

<file path=xl/calcChain.xml><?xml version="1.0" encoding="utf-8"?>
<calcChain xmlns="http://schemas.openxmlformats.org/spreadsheetml/2006/main">
  <c r="J98" i="1" l="1"/>
  <c r="J99" i="1"/>
  <c r="J100" i="1"/>
  <c r="J101" i="1"/>
  <c r="J102" i="1"/>
  <c r="Z63" i="1"/>
  <c r="K69" i="1"/>
  <c r="K66" i="1"/>
  <c r="K67" i="1"/>
  <c r="K68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102" i="1"/>
  <c r="K101" i="1"/>
  <c r="K100" i="1"/>
  <c r="K99" i="1"/>
  <c r="K98" i="1"/>
  <c r="AY66" i="1"/>
  <c r="BB66" i="1"/>
  <c r="BC66" i="1"/>
  <c r="AY68" i="1"/>
  <c r="BB68" i="1"/>
  <c r="BC68" i="1"/>
  <c r="AY69" i="1"/>
  <c r="BB69" i="1"/>
  <c r="BC69" i="1"/>
  <c r="AY70" i="1"/>
  <c r="BB70" i="1"/>
  <c r="BC70" i="1"/>
  <c r="AY71" i="1"/>
  <c r="BB71" i="1"/>
  <c r="BC71" i="1"/>
  <c r="AY72" i="1"/>
  <c r="BB72" i="1"/>
  <c r="BC72" i="1"/>
  <c r="AY73" i="1"/>
  <c r="BB73" i="1"/>
  <c r="BC73" i="1"/>
  <c r="AY74" i="1"/>
  <c r="BB74" i="1"/>
  <c r="BC74" i="1"/>
  <c r="AY75" i="1"/>
  <c r="BB75" i="1"/>
  <c r="BC75" i="1"/>
  <c r="AY76" i="1"/>
  <c r="BB76" i="1"/>
  <c r="BC76" i="1"/>
  <c r="AY77" i="1"/>
  <c r="BB77" i="1"/>
  <c r="BC77" i="1"/>
  <c r="AY78" i="1"/>
  <c r="BB78" i="1"/>
  <c r="BC78" i="1"/>
  <c r="AY79" i="1"/>
  <c r="BB79" i="1"/>
  <c r="BC79" i="1"/>
  <c r="AY80" i="1"/>
  <c r="BB80" i="1"/>
  <c r="BC80" i="1"/>
  <c r="AY81" i="1"/>
  <c r="BB81" i="1"/>
  <c r="BC81" i="1"/>
  <c r="AY82" i="1"/>
  <c r="BB82" i="1"/>
  <c r="BC82" i="1"/>
  <c r="AY83" i="1"/>
  <c r="BB83" i="1"/>
  <c r="BC83" i="1"/>
  <c r="AY84" i="1"/>
  <c r="BB84" i="1"/>
  <c r="BC84" i="1"/>
  <c r="AY85" i="1"/>
  <c r="BB85" i="1"/>
  <c r="BC85" i="1"/>
  <c r="AY86" i="1"/>
  <c r="BB86" i="1"/>
  <c r="BC86" i="1"/>
  <c r="AY87" i="1"/>
  <c r="BB87" i="1"/>
  <c r="BC87" i="1"/>
  <c r="AY88" i="1"/>
  <c r="BB88" i="1"/>
  <c r="BC88" i="1"/>
  <c r="AY89" i="1"/>
  <c r="BB89" i="1"/>
  <c r="BC89" i="1"/>
  <c r="AY90" i="1"/>
  <c r="BB90" i="1"/>
  <c r="BC90" i="1"/>
  <c r="AY91" i="1"/>
  <c r="BB91" i="1"/>
  <c r="BC91" i="1"/>
  <c r="AY92" i="1"/>
  <c r="BB92" i="1"/>
  <c r="BC92" i="1"/>
  <c r="AY93" i="1"/>
  <c r="BB93" i="1"/>
  <c r="BC93" i="1"/>
  <c r="AY94" i="1"/>
  <c r="BB94" i="1"/>
  <c r="BC94" i="1"/>
  <c r="AY95" i="1"/>
  <c r="BB95" i="1"/>
  <c r="BC95" i="1"/>
  <c r="AY96" i="1"/>
  <c r="BB96" i="1"/>
  <c r="BC96" i="1"/>
  <c r="AY97" i="1"/>
  <c r="BB97" i="1"/>
  <c r="BC97" i="1"/>
  <c r="BC102" i="1"/>
  <c r="BB102" i="1"/>
  <c r="BA66" i="1"/>
  <c r="BA68" i="1"/>
  <c r="BA69" i="1"/>
  <c r="BA70" i="1"/>
  <c r="BA71" i="1"/>
  <c r="BA72" i="1"/>
  <c r="BA73" i="1"/>
  <c r="BA74" i="1"/>
  <c r="BA75" i="1"/>
  <c r="BA76" i="1"/>
  <c r="BA77" i="1"/>
  <c r="BA78" i="1"/>
  <c r="BA79" i="1"/>
  <c r="BA80" i="1"/>
  <c r="BA81" i="1"/>
  <c r="BA82" i="1"/>
  <c r="BA83" i="1"/>
  <c r="BA84" i="1"/>
  <c r="BA85" i="1"/>
  <c r="BA86" i="1"/>
  <c r="BA87" i="1"/>
  <c r="BA88" i="1"/>
  <c r="BA89" i="1"/>
  <c r="BA90" i="1"/>
  <c r="BA91" i="1"/>
  <c r="BA92" i="1"/>
  <c r="BA93" i="1"/>
  <c r="BA94" i="1"/>
  <c r="BA95" i="1"/>
  <c r="BA96" i="1"/>
  <c r="BA97" i="1"/>
  <c r="BA102" i="1"/>
  <c r="AZ66" i="1"/>
  <c r="AZ68" i="1"/>
  <c r="AZ69" i="1"/>
  <c r="AZ70" i="1"/>
  <c r="AZ71" i="1"/>
  <c r="AZ72" i="1"/>
  <c r="AZ73" i="1"/>
  <c r="AZ74" i="1"/>
  <c r="AZ75" i="1"/>
  <c r="AZ76" i="1"/>
  <c r="AZ77" i="1"/>
  <c r="AZ78" i="1"/>
  <c r="AZ79" i="1"/>
  <c r="AZ80" i="1"/>
  <c r="AZ81" i="1"/>
  <c r="AZ82" i="1"/>
  <c r="AZ83" i="1"/>
  <c r="AZ84" i="1"/>
  <c r="AZ85" i="1"/>
  <c r="AZ86" i="1"/>
  <c r="AZ87" i="1"/>
  <c r="AZ88" i="1"/>
  <c r="AZ89" i="1"/>
  <c r="AZ90" i="1"/>
  <c r="AZ91" i="1"/>
  <c r="AZ92" i="1"/>
  <c r="AZ93" i="1"/>
  <c r="AZ94" i="1"/>
  <c r="AZ95" i="1"/>
  <c r="AZ96" i="1"/>
  <c r="AZ97" i="1"/>
  <c r="AZ102" i="1"/>
  <c r="AY102" i="1"/>
  <c r="BC101" i="1"/>
  <c r="BB101" i="1"/>
  <c r="BA101" i="1"/>
  <c r="AZ101" i="1"/>
  <c r="AY101" i="1"/>
  <c r="BC100" i="1"/>
  <c r="BB100" i="1"/>
  <c r="BA100" i="1"/>
  <c r="AZ100" i="1"/>
  <c r="AY100" i="1"/>
  <c r="BC99" i="1"/>
  <c r="BB99" i="1"/>
  <c r="BA99" i="1"/>
  <c r="AZ99" i="1"/>
  <c r="AY99" i="1"/>
  <c r="BC98" i="1"/>
  <c r="BB98" i="1"/>
  <c r="BA98" i="1"/>
  <c r="AZ98" i="1"/>
  <c r="AY98" i="1"/>
  <c r="AV102" i="1"/>
  <c r="AU102" i="1"/>
  <c r="AT102" i="1"/>
  <c r="AS102" i="1"/>
  <c r="AV101" i="1"/>
  <c r="AU101" i="1"/>
  <c r="AT101" i="1"/>
  <c r="AS101" i="1"/>
  <c r="AV100" i="1"/>
  <c r="AU100" i="1"/>
  <c r="AT100" i="1"/>
  <c r="AS100" i="1"/>
  <c r="AV99" i="1"/>
  <c r="AU99" i="1"/>
  <c r="AT99" i="1"/>
  <c r="AS99" i="1"/>
  <c r="AV98" i="1"/>
  <c r="AU98" i="1"/>
  <c r="AT98" i="1"/>
  <c r="AS98" i="1"/>
  <c r="AP102" i="1"/>
  <c r="AO102" i="1"/>
  <c r="AN102" i="1"/>
  <c r="AP101" i="1"/>
  <c r="AO101" i="1"/>
  <c r="AN101" i="1"/>
  <c r="AP100" i="1"/>
  <c r="AO100" i="1"/>
  <c r="AN100" i="1"/>
  <c r="AP99" i="1"/>
  <c r="AO99" i="1"/>
  <c r="AN99" i="1"/>
  <c r="AP98" i="1"/>
  <c r="AO98" i="1"/>
  <c r="AN98" i="1"/>
  <c r="AM102" i="1"/>
  <c r="AM101" i="1"/>
  <c r="AM100" i="1"/>
  <c r="AM99" i="1"/>
  <c r="AM98" i="1"/>
  <c r="AJ102" i="1"/>
  <c r="AI102" i="1"/>
  <c r="AH102" i="1"/>
  <c r="AJ101" i="1"/>
  <c r="AI101" i="1"/>
  <c r="AH101" i="1"/>
  <c r="AJ100" i="1"/>
  <c r="AI100" i="1"/>
  <c r="AH100" i="1"/>
  <c r="AJ99" i="1"/>
  <c r="AI99" i="1"/>
  <c r="AH99" i="1"/>
  <c r="AJ98" i="1"/>
  <c r="AI98" i="1"/>
  <c r="AH98" i="1"/>
  <c r="AH4" i="1"/>
  <c r="AM4" i="1"/>
  <c r="AS4" i="1"/>
  <c r="AY4" i="1"/>
  <c r="BB4" i="1"/>
  <c r="BC4" i="1"/>
  <c r="AY5" i="1"/>
  <c r="BB5" i="1"/>
  <c r="BC5" i="1"/>
  <c r="AY6" i="1"/>
  <c r="BB6" i="1"/>
  <c r="BC6" i="1"/>
  <c r="AY7" i="1"/>
  <c r="BB7" i="1"/>
  <c r="BC7" i="1"/>
  <c r="AY8" i="1"/>
  <c r="BB8" i="1"/>
  <c r="BC8" i="1"/>
  <c r="AY9" i="1"/>
  <c r="BB9" i="1"/>
  <c r="BC9" i="1"/>
  <c r="AY10" i="1"/>
  <c r="BB10" i="1"/>
  <c r="BC10" i="1"/>
  <c r="AY11" i="1"/>
  <c r="BB11" i="1"/>
  <c r="BC11" i="1"/>
  <c r="AY12" i="1"/>
  <c r="BB12" i="1"/>
  <c r="BC12" i="1"/>
  <c r="AY13" i="1"/>
  <c r="BB13" i="1"/>
  <c r="BC13" i="1"/>
  <c r="AY14" i="1"/>
  <c r="BB14" i="1"/>
  <c r="BC14" i="1"/>
  <c r="AY15" i="1"/>
  <c r="BB15" i="1"/>
  <c r="BC15" i="1"/>
  <c r="AY16" i="1"/>
  <c r="BB16" i="1"/>
  <c r="BC16" i="1"/>
  <c r="AY17" i="1"/>
  <c r="BB17" i="1"/>
  <c r="BC17" i="1"/>
  <c r="AY18" i="1"/>
  <c r="BB18" i="1"/>
  <c r="BC18" i="1"/>
  <c r="AY19" i="1"/>
  <c r="BB19" i="1"/>
  <c r="BC19" i="1"/>
  <c r="AY20" i="1"/>
  <c r="BB20" i="1"/>
  <c r="BC20" i="1"/>
  <c r="AY21" i="1"/>
  <c r="BB21" i="1"/>
  <c r="BC21" i="1"/>
  <c r="AY22" i="1"/>
  <c r="BB22" i="1"/>
  <c r="BC22" i="1"/>
  <c r="AY23" i="1"/>
  <c r="BB23" i="1"/>
  <c r="BC23" i="1"/>
  <c r="AY24" i="1"/>
  <c r="BB24" i="1"/>
  <c r="BC24" i="1"/>
  <c r="AY25" i="1"/>
  <c r="BB25" i="1"/>
  <c r="BC25" i="1"/>
  <c r="AY26" i="1"/>
  <c r="BB26" i="1"/>
  <c r="BC26" i="1"/>
  <c r="AY27" i="1"/>
  <c r="BB27" i="1"/>
  <c r="BC27" i="1"/>
  <c r="AY28" i="1"/>
  <c r="BB28" i="1"/>
  <c r="BC28" i="1"/>
  <c r="AY29" i="1"/>
  <c r="BB29" i="1"/>
  <c r="BC29" i="1"/>
  <c r="AY30" i="1"/>
  <c r="BB30" i="1"/>
  <c r="BC30" i="1"/>
  <c r="AY31" i="1"/>
  <c r="BB31" i="1"/>
  <c r="BC31" i="1"/>
  <c r="AY32" i="1"/>
  <c r="BB32" i="1"/>
  <c r="BC32" i="1"/>
  <c r="AY33" i="1"/>
  <c r="BB33" i="1"/>
  <c r="BC33" i="1"/>
  <c r="AY34" i="1"/>
  <c r="BB34" i="1"/>
  <c r="BC34" i="1"/>
  <c r="AY35" i="1"/>
  <c r="BB35" i="1"/>
  <c r="BC35" i="1"/>
  <c r="AY36" i="1"/>
  <c r="BB36" i="1"/>
  <c r="BC36" i="1"/>
  <c r="AY37" i="1"/>
  <c r="BB37" i="1"/>
  <c r="BC37" i="1"/>
  <c r="AY38" i="1"/>
  <c r="BB38" i="1"/>
  <c r="BC38" i="1"/>
  <c r="AY39" i="1"/>
  <c r="BB39" i="1"/>
  <c r="BC39" i="1"/>
  <c r="AY40" i="1"/>
  <c r="BB40" i="1"/>
  <c r="BC40" i="1"/>
  <c r="AY41" i="1"/>
  <c r="BB41" i="1"/>
  <c r="BC41" i="1"/>
  <c r="AY42" i="1"/>
  <c r="BB42" i="1"/>
  <c r="BC42" i="1"/>
  <c r="AY43" i="1"/>
  <c r="BB43" i="1"/>
  <c r="BC43" i="1"/>
  <c r="AY44" i="1"/>
  <c r="BB44" i="1"/>
  <c r="BC44" i="1"/>
  <c r="AY45" i="1"/>
  <c r="BB45" i="1"/>
  <c r="BC45" i="1"/>
  <c r="AY46" i="1"/>
  <c r="BB46" i="1"/>
  <c r="BC46" i="1"/>
  <c r="AY47" i="1"/>
  <c r="BB47" i="1"/>
  <c r="BC47" i="1"/>
  <c r="AY48" i="1"/>
  <c r="BB48" i="1"/>
  <c r="BC48" i="1"/>
  <c r="AY49" i="1"/>
  <c r="BB49" i="1"/>
  <c r="BC49" i="1"/>
  <c r="AY50" i="1"/>
  <c r="BB50" i="1"/>
  <c r="BC50" i="1"/>
  <c r="AY51" i="1"/>
  <c r="BB51" i="1"/>
  <c r="BC51" i="1"/>
  <c r="AY52" i="1"/>
  <c r="BB52" i="1"/>
  <c r="BC52" i="1"/>
  <c r="AY53" i="1"/>
  <c r="BB53" i="1"/>
  <c r="BC53" i="1"/>
  <c r="AY54" i="1"/>
  <c r="BB54" i="1"/>
  <c r="BC54" i="1"/>
  <c r="AY55" i="1"/>
  <c r="BB55" i="1"/>
  <c r="BC55" i="1"/>
  <c r="AY56" i="1"/>
  <c r="BB56" i="1"/>
  <c r="BC56" i="1"/>
  <c r="AY57" i="1"/>
  <c r="BB57" i="1"/>
  <c r="BC57" i="1"/>
  <c r="AY58" i="1"/>
  <c r="BB58" i="1"/>
  <c r="BC58" i="1"/>
  <c r="AY59" i="1"/>
  <c r="BB59" i="1"/>
  <c r="BC59" i="1"/>
  <c r="BC64" i="1"/>
  <c r="BB64" i="1"/>
  <c r="BA4" i="1"/>
  <c r="BA5" i="1"/>
  <c r="BA6" i="1"/>
  <c r="BA7" i="1"/>
  <c r="BA8" i="1"/>
  <c r="BA9" i="1"/>
  <c r="BA10" i="1"/>
  <c r="BA11" i="1"/>
  <c r="BA12" i="1"/>
  <c r="BA13" i="1"/>
  <c r="BA14" i="1"/>
  <c r="BA15" i="1"/>
  <c r="BA16" i="1"/>
  <c r="BA17" i="1"/>
  <c r="BA18" i="1"/>
  <c r="BA19" i="1"/>
  <c r="BA20" i="1"/>
  <c r="BA21" i="1"/>
  <c r="BA22" i="1"/>
  <c r="BA23" i="1"/>
  <c r="BA24" i="1"/>
  <c r="BA25" i="1"/>
  <c r="BA26" i="1"/>
  <c r="BA27" i="1"/>
  <c r="BA28" i="1"/>
  <c r="BA29" i="1"/>
  <c r="BA30" i="1"/>
  <c r="BA31" i="1"/>
  <c r="BA32" i="1"/>
  <c r="BA33" i="1"/>
  <c r="BA34" i="1"/>
  <c r="BA35" i="1"/>
  <c r="BA36" i="1"/>
  <c r="BA37" i="1"/>
  <c r="BA38" i="1"/>
  <c r="BA39" i="1"/>
  <c r="BA40" i="1"/>
  <c r="BA41" i="1"/>
  <c r="BA42" i="1"/>
  <c r="BA43" i="1"/>
  <c r="BA44" i="1"/>
  <c r="BA45" i="1"/>
  <c r="BA46" i="1"/>
  <c r="BA47" i="1"/>
  <c r="BA48" i="1"/>
  <c r="BA49" i="1"/>
  <c r="BA50" i="1"/>
  <c r="BA51" i="1"/>
  <c r="BA52" i="1"/>
  <c r="BA53" i="1"/>
  <c r="BA54" i="1"/>
  <c r="BA55" i="1"/>
  <c r="BA56" i="1"/>
  <c r="BA57" i="1"/>
  <c r="BA58" i="1"/>
  <c r="BA59" i="1"/>
  <c r="BA64" i="1"/>
  <c r="AZ4" i="1"/>
  <c r="AZ5" i="1"/>
  <c r="AZ6" i="1"/>
  <c r="AZ7" i="1"/>
  <c r="AZ8" i="1"/>
  <c r="AZ9" i="1"/>
  <c r="AZ10" i="1"/>
  <c r="AZ11" i="1"/>
  <c r="AZ12" i="1"/>
  <c r="AZ13" i="1"/>
  <c r="AZ14" i="1"/>
  <c r="AZ15" i="1"/>
  <c r="AZ16" i="1"/>
  <c r="AZ17" i="1"/>
  <c r="AZ18" i="1"/>
  <c r="AZ19" i="1"/>
  <c r="AZ20" i="1"/>
  <c r="AZ21" i="1"/>
  <c r="AZ22" i="1"/>
  <c r="AZ23" i="1"/>
  <c r="AZ24" i="1"/>
  <c r="AZ25" i="1"/>
  <c r="AZ26" i="1"/>
  <c r="AZ27" i="1"/>
  <c r="AZ28" i="1"/>
  <c r="AZ29" i="1"/>
  <c r="AZ30" i="1"/>
  <c r="AZ31" i="1"/>
  <c r="AZ32" i="1"/>
  <c r="AZ33" i="1"/>
  <c r="AZ34" i="1"/>
  <c r="AZ35" i="1"/>
  <c r="AZ36" i="1"/>
  <c r="AZ37" i="1"/>
  <c r="AZ38" i="1"/>
  <c r="AZ39" i="1"/>
  <c r="AZ40" i="1"/>
  <c r="AZ41" i="1"/>
  <c r="AZ42" i="1"/>
  <c r="AZ43" i="1"/>
  <c r="AZ44" i="1"/>
  <c r="AZ45" i="1"/>
  <c r="AZ46" i="1"/>
  <c r="AZ47" i="1"/>
  <c r="AZ48" i="1"/>
  <c r="AZ49" i="1"/>
  <c r="AZ50" i="1"/>
  <c r="AZ51" i="1"/>
  <c r="AZ52" i="1"/>
  <c r="AZ53" i="1"/>
  <c r="AZ54" i="1"/>
  <c r="AZ55" i="1"/>
  <c r="AZ56" i="1"/>
  <c r="AZ57" i="1"/>
  <c r="AZ58" i="1"/>
  <c r="AZ59" i="1"/>
  <c r="AZ64" i="1"/>
  <c r="AY64" i="1"/>
  <c r="BC63" i="1"/>
  <c r="BB63" i="1"/>
  <c r="BA63" i="1"/>
  <c r="AZ63" i="1"/>
  <c r="AY63" i="1"/>
  <c r="BC62" i="1"/>
  <c r="BB62" i="1"/>
  <c r="BA62" i="1"/>
  <c r="AZ62" i="1"/>
  <c r="AY62" i="1"/>
  <c r="BC61" i="1"/>
  <c r="BB61" i="1"/>
  <c r="BA61" i="1"/>
  <c r="AZ61" i="1"/>
  <c r="AY61" i="1"/>
  <c r="BC60" i="1"/>
  <c r="BB60" i="1"/>
  <c r="BA60" i="1"/>
  <c r="AZ60" i="1"/>
  <c r="AY60" i="1"/>
  <c r="AV64" i="1"/>
  <c r="AU64" i="1"/>
  <c r="AT64" i="1"/>
  <c r="AS64" i="1"/>
  <c r="AV63" i="1"/>
  <c r="AU63" i="1"/>
  <c r="AT63" i="1"/>
  <c r="AS63" i="1"/>
  <c r="AV62" i="1"/>
  <c r="AU62" i="1"/>
  <c r="AT62" i="1"/>
  <c r="AS62" i="1"/>
  <c r="AV61" i="1"/>
  <c r="AU61" i="1"/>
  <c r="AT61" i="1"/>
  <c r="AS61" i="1"/>
  <c r="AV60" i="1"/>
  <c r="AU60" i="1"/>
  <c r="AT60" i="1"/>
  <c r="AS60" i="1"/>
  <c r="AP64" i="1"/>
  <c r="AO64" i="1"/>
  <c r="AN64" i="1"/>
  <c r="AP63" i="1"/>
  <c r="AO63" i="1"/>
  <c r="AN63" i="1"/>
  <c r="AP62" i="1"/>
  <c r="AO62" i="1"/>
  <c r="AN62" i="1"/>
  <c r="AP61" i="1"/>
  <c r="AO61" i="1"/>
  <c r="AN61" i="1"/>
  <c r="AP60" i="1"/>
  <c r="AO60" i="1"/>
  <c r="AN60" i="1"/>
  <c r="AM64" i="1"/>
  <c r="AM63" i="1"/>
  <c r="AM62" i="1"/>
  <c r="AM61" i="1"/>
  <c r="AM60" i="1"/>
  <c r="AJ64" i="1"/>
  <c r="AI64" i="1"/>
  <c r="AH64" i="1"/>
  <c r="AJ63" i="1"/>
  <c r="AI63" i="1"/>
  <c r="AH63" i="1"/>
  <c r="AJ62" i="1"/>
  <c r="AI62" i="1"/>
  <c r="AH62" i="1"/>
  <c r="AJ61" i="1"/>
  <c r="AI61" i="1"/>
  <c r="AH61" i="1"/>
  <c r="AJ60" i="1"/>
  <c r="AI60" i="1"/>
  <c r="AH60" i="1"/>
  <c r="W61" i="1"/>
  <c r="W98" i="1"/>
  <c r="W60" i="1"/>
  <c r="D99" i="1"/>
  <c r="D98" i="1"/>
  <c r="X60" i="1"/>
  <c r="D64" i="1"/>
  <c r="D63" i="1"/>
  <c r="D62" i="1"/>
  <c r="D61" i="1"/>
  <c r="D60" i="1"/>
  <c r="X98" i="1"/>
  <c r="AB102" i="1"/>
  <c r="AA102" i="1"/>
  <c r="Z102" i="1"/>
  <c r="Y102" i="1"/>
  <c r="X102" i="1"/>
  <c r="AB101" i="1"/>
  <c r="AA101" i="1"/>
  <c r="Z101" i="1"/>
  <c r="Y101" i="1"/>
  <c r="X101" i="1"/>
  <c r="AB100" i="1"/>
  <c r="AA100" i="1"/>
  <c r="Z100" i="1"/>
  <c r="Y100" i="1"/>
  <c r="X100" i="1"/>
  <c r="AB99" i="1"/>
  <c r="AA99" i="1"/>
  <c r="Z99" i="1"/>
  <c r="Y99" i="1"/>
  <c r="X99" i="1"/>
  <c r="AB98" i="1"/>
  <c r="AA98" i="1"/>
  <c r="Z98" i="1"/>
  <c r="Y98" i="1"/>
  <c r="AB64" i="1"/>
  <c r="AA64" i="1"/>
  <c r="Z64" i="1"/>
  <c r="Y64" i="1"/>
  <c r="X64" i="1"/>
  <c r="AB63" i="1"/>
  <c r="AA63" i="1"/>
  <c r="Y63" i="1"/>
  <c r="X63" i="1"/>
  <c r="AB62" i="1"/>
  <c r="AA62" i="1"/>
  <c r="Z62" i="1"/>
  <c r="Y62" i="1"/>
  <c r="X62" i="1"/>
  <c r="AB61" i="1"/>
  <c r="AA61" i="1"/>
  <c r="Z61" i="1"/>
  <c r="Y61" i="1"/>
  <c r="X61" i="1"/>
  <c r="AB60" i="1"/>
  <c r="AA60" i="1"/>
  <c r="Z60" i="1"/>
  <c r="Y60" i="1"/>
  <c r="V102" i="1"/>
  <c r="U102" i="1"/>
  <c r="T102" i="1"/>
  <c r="S102" i="1"/>
  <c r="R102" i="1"/>
  <c r="Q102" i="1"/>
  <c r="P102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102" i="1"/>
  <c r="N102" i="1"/>
  <c r="M102" i="1"/>
  <c r="V101" i="1"/>
  <c r="U101" i="1"/>
  <c r="T101" i="1"/>
  <c r="S101" i="1"/>
  <c r="R101" i="1"/>
  <c r="Q101" i="1"/>
  <c r="P101" i="1"/>
  <c r="O101" i="1"/>
  <c r="N101" i="1"/>
  <c r="M101" i="1"/>
  <c r="V100" i="1"/>
  <c r="U100" i="1"/>
  <c r="T100" i="1"/>
  <c r="S100" i="1"/>
  <c r="R100" i="1"/>
  <c r="Q100" i="1"/>
  <c r="P100" i="1"/>
  <c r="O100" i="1"/>
  <c r="N100" i="1"/>
  <c r="M100" i="1"/>
  <c r="V99" i="1"/>
  <c r="U99" i="1"/>
  <c r="T99" i="1"/>
  <c r="S99" i="1"/>
  <c r="R99" i="1"/>
  <c r="Q99" i="1"/>
  <c r="P99" i="1"/>
  <c r="O99" i="1"/>
  <c r="N99" i="1"/>
  <c r="M99" i="1"/>
  <c r="V98" i="1"/>
  <c r="U98" i="1"/>
  <c r="T98" i="1"/>
  <c r="S98" i="1"/>
  <c r="R98" i="1"/>
  <c r="Q98" i="1"/>
  <c r="P98" i="1"/>
  <c r="O98" i="1"/>
  <c r="N98" i="1"/>
  <c r="M98" i="1"/>
  <c r="V64" i="1"/>
  <c r="U64" i="1"/>
  <c r="T64" i="1"/>
  <c r="S64" i="1"/>
  <c r="R64" i="1"/>
  <c r="Q64" i="1"/>
  <c r="P64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3" i="1"/>
  <c r="O54" i="1"/>
  <c r="O55" i="1"/>
  <c r="O56" i="1"/>
  <c r="O57" i="1"/>
  <c r="O58" i="1"/>
  <c r="O59" i="1"/>
  <c r="O52" i="1"/>
  <c r="O64" i="1"/>
  <c r="N64" i="1"/>
  <c r="M64" i="1"/>
  <c r="V63" i="1"/>
  <c r="U63" i="1"/>
  <c r="T63" i="1"/>
  <c r="S63" i="1"/>
  <c r="R63" i="1"/>
  <c r="Q63" i="1"/>
  <c r="P63" i="1"/>
  <c r="O63" i="1"/>
  <c r="N63" i="1"/>
  <c r="M63" i="1"/>
  <c r="V62" i="1"/>
  <c r="U62" i="1"/>
  <c r="T62" i="1"/>
  <c r="S62" i="1"/>
  <c r="R62" i="1"/>
  <c r="Q62" i="1"/>
  <c r="P62" i="1"/>
  <c r="O62" i="1"/>
  <c r="N62" i="1"/>
  <c r="M62" i="1"/>
  <c r="V61" i="1"/>
  <c r="U61" i="1"/>
  <c r="T61" i="1"/>
  <c r="S61" i="1"/>
  <c r="R61" i="1"/>
  <c r="Q61" i="1"/>
  <c r="P61" i="1"/>
  <c r="O61" i="1"/>
  <c r="N61" i="1"/>
  <c r="M61" i="1"/>
  <c r="V60" i="1"/>
  <c r="U60" i="1"/>
  <c r="T60" i="1"/>
  <c r="S60" i="1"/>
  <c r="R60" i="1"/>
  <c r="Q60" i="1"/>
  <c r="P60" i="1"/>
  <c r="O60" i="1"/>
  <c r="N60" i="1"/>
  <c r="M60" i="1"/>
  <c r="H64" i="1"/>
  <c r="H63" i="1"/>
  <c r="H62" i="1"/>
  <c r="H61" i="1"/>
  <c r="H60" i="1"/>
  <c r="H102" i="1"/>
  <c r="H101" i="1"/>
  <c r="H100" i="1"/>
  <c r="H99" i="1"/>
  <c r="H98" i="1"/>
  <c r="W64" i="1"/>
  <c r="W63" i="1"/>
  <c r="W62" i="1"/>
  <c r="W102" i="1"/>
  <c r="W101" i="1"/>
  <c r="W100" i="1"/>
  <c r="W99" i="1"/>
  <c r="D102" i="1"/>
  <c r="D101" i="1"/>
  <c r="D100" i="1"/>
  <c r="H124" i="1"/>
  <c r="H123" i="1"/>
  <c r="H122" i="1"/>
  <c r="H121" i="1"/>
  <c r="H120" i="1"/>
  <c r="G122" i="1"/>
  <c r="F122" i="1"/>
  <c r="E122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2" i="1"/>
  <c r="O121" i="1"/>
  <c r="O120" i="1"/>
  <c r="D124" i="1"/>
  <c r="D123" i="1"/>
  <c r="AB122" i="1"/>
  <c r="AA122" i="1"/>
  <c r="Z122" i="1"/>
  <c r="Y122" i="1"/>
  <c r="X122" i="1"/>
  <c r="W122" i="1"/>
  <c r="V122" i="1"/>
  <c r="U122" i="1"/>
  <c r="T122" i="1"/>
  <c r="S122" i="1"/>
  <c r="R122" i="1"/>
  <c r="Q122" i="1"/>
  <c r="P122" i="1"/>
  <c r="N122" i="1"/>
  <c r="M122" i="1"/>
  <c r="AB121" i="1"/>
  <c r="AA121" i="1"/>
  <c r="Z121" i="1"/>
  <c r="Y121" i="1"/>
  <c r="X121" i="1"/>
  <c r="W121" i="1"/>
  <c r="V121" i="1"/>
  <c r="U121" i="1"/>
  <c r="T121" i="1"/>
  <c r="S121" i="1"/>
  <c r="R121" i="1"/>
  <c r="Q121" i="1"/>
  <c r="P121" i="1"/>
  <c r="N121" i="1"/>
  <c r="M121" i="1"/>
  <c r="AB120" i="1"/>
  <c r="AA120" i="1"/>
  <c r="Z120" i="1"/>
  <c r="Y120" i="1"/>
  <c r="X120" i="1"/>
  <c r="W120" i="1"/>
  <c r="V120" i="1"/>
  <c r="U120" i="1"/>
  <c r="T120" i="1"/>
  <c r="S120" i="1"/>
  <c r="R120" i="1"/>
  <c r="Q120" i="1"/>
  <c r="P120" i="1"/>
  <c r="N120" i="1"/>
  <c r="M120" i="1"/>
  <c r="D122" i="1"/>
  <c r="D121" i="1"/>
  <c r="D120" i="1"/>
  <c r="BB118" i="1"/>
  <c r="BA118" i="1"/>
  <c r="AZ118" i="1"/>
  <c r="AY118" i="1"/>
  <c r="BB117" i="1"/>
  <c r="BA117" i="1"/>
  <c r="AZ117" i="1"/>
  <c r="AY117" i="1"/>
  <c r="BB116" i="1"/>
  <c r="BA116" i="1"/>
  <c r="AZ116" i="1"/>
  <c r="AY116" i="1"/>
  <c r="BB115" i="1"/>
  <c r="BA115" i="1"/>
  <c r="AZ115" i="1"/>
  <c r="AY115" i="1"/>
  <c r="BB114" i="1"/>
  <c r="BA114" i="1"/>
  <c r="AZ114" i="1"/>
  <c r="AY114" i="1"/>
  <c r="BC116" i="1"/>
  <c r="BC117" i="1"/>
  <c r="BC114" i="1"/>
  <c r="BC115" i="1"/>
  <c r="BC118" i="1"/>
  <c r="BB113" i="1"/>
  <c r="BA113" i="1"/>
  <c r="AZ113" i="1"/>
  <c r="AY113" i="1"/>
  <c r="AY111" i="1"/>
  <c r="BA111" i="1"/>
  <c r="AZ111" i="1"/>
  <c r="BB111" i="1"/>
  <c r="AY110" i="1"/>
  <c r="AZ110" i="1"/>
  <c r="BB110" i="1"/>
  <c r="BA110" i="1"/>
  <c r="BB109" i="1"/>
  <c r="BA109" i="1"/>
  <c r="AZ109" i="1"/>
  <c r="AY109" i="1"/>
  <c r="AY108" i="1"/>
  <c r="BB108" i="1"/>
  <c r="BA108" i="1"/>
  <c r="AZ108" i="1"/>
  <c r="BC110" i="1"/>
  <c r="BC108" i="1"/>
  <c r="BC113" i="1"/>
  <c r="BC109" i="1"/>
  <c r="BC111" i="1"/>
  <c r="BB106" i="1"/>
  <c r="BA106" i="1"/>
  <c r="AZ106" i="1"/>
  <c r="AY106" i="1"/>
  <c r="BB119" i="1"/>
  <c r="BA119" i="1"/>
  <c r="AZ119" i="1"/>
  <c r="AY119" i="1"/>
  <c r="BB105" i="1"/>
  <c r="BA105" i="1"/>
  <c r="AZ105" i="1"/>
  <c r="AY105" i="1"/>
  <c r="BC105" i="1"/>
  <c r="BC119" i="1"/>
  <c r="BC106" i="1"/>
  <c r="BB112" i="1"/>
  <c r="BA112" i="1"/>
  <c r="AZ112" i="1"/>
  <c r="AY112" i="1"/>
  <c r="BB107" i="1"/>
  <c r="BA107" i="1"/>
  <c r="AZ107" i="1"/>
  <c r="AY107" i="1"/>
  <c r="BC107" i="1"/>
  <c r="BC112" i="1"/>
</calcChain>
</file>

<file path=xl/sharedStrings.xml><?xml version="1.0" encoding="utf-8"?>
<sst xmlns="http://schemas.openxmlformats.org/spreadsheetml/2006/main" count="664" uniqueCount="213">
  <si>
    <t>No.</t>
    <phoneticPr fontId="1"/>
  </si>
  <si>
    <t>sex</t>
    <phoneticPr fontId="1"/>
  </si>
  <si>
    <t>age</t>
    <phoneticPr fontId="1"/>
  </si>
  <si>
    <t>case</t>
    <phoneticPr fontId="1"/>
  </si>
  <si>
    <t>M</t>
    <phoneticPr fontId="1"/>
  </si>
  <si>
    <t>F</t>
    <phoneticPr fontId="1"/>
  </si>
  <si>
    <t>M</t>
    <phoneticPr fontId="1"/>
  </si>
  <si>
    <t>F</t>
    <phoneticPr fontId="1"/>
  </si>
  <si>
    <t>M</t>
    <phoneticPr fontId="1"/>
  </si>
  <si>
    <t>M</t>
    <phoneticPr fontId="1"/>
  </si>
  <si>
    <t>M</t>
    <phoneticPr fontId="1"/>
  </si>
  <si>
    <t>M</t>
    <phoneticPr fontId="1"/>
  </si>
  <si>
    <t>F</t>
    <phoneticPr fontId="1"/>
  </si>
  <si>
    <t>F</t>
    <phoneticPr fontId="1"/>
  </si>
  <si>
    <t>M</t>
    <phoneticPr fontId="1"/>
  </si>
  <si>
    <t>F</t>
    <phoneticPr fontId="1"/>
  </si>
  <si>
    <t>M</t>
    <phoneticPr fontId="1"/>
  </si>
  <si>
    <t>M</t>
    <phoneticPr fontId="1"/>
  </si>
  <si>
    <t>F</t>
    <phoneticPr fontId="1"/>
  </si>
  <si>
    <t>M</t>
    <phoneticPr fontId="1"/>
  </si>
  <si>
    <t>M</t>
    <phoneticPr fontId="1"/>
  </si>
  <si>
    <t>M</t>
    <phoneticPr fontId="1"/>
  </si>
  <si>
    <t>M</t>
    <phoneticPr fontId="1"/>
  </si>
  <si>
    <t>F</t>
    <phoneticPr fontId="1"/>
  </si>
  <si>
    <t>M</t>
    <phoneticPr fontId="1"/>
  </si>
  <si>
    <t>F</t>
    <phoneticPr fontId="1"/>
  </si>
  <si>
    <t>F</t>
    <phoneticPr fontId="1"/>
  </si>
  <si>
    <t>M</t>
    <phoneticPr fontId="1"/>
  </si>
  <si>
    <t>M</t>
    <phoneticPr fontId="1"/>
  </si>
  <si>
    <t>M</t>
    <phoneticPr fontId="1"/>
  </si>
  <si>
    <t>F</t>
    <phoneticPr fontId="1"/>
  </si>
  <si>
    <t>F</t>
    <phoneticPr fontId="1"/>
  </si>
  <si>
    <t>M</t>
    <phoneticPr fontId="1"/>
  </si>
  <si>
    <t>F</t>
    <phoneticPr fontId="1"/>
  </si>
  <si>
    <t>M</t>
    <phoneticPr fontId="1"/>
  </si>
  <si>
    <t>F</t>
    <phoneticPr fontId="1"/>
  </si>
  <si>
    <t>M</t>
    <phoneticPr fontId="1"/>
  </si>
  <si>
    <t>M</t>
    <phoneticPr fontId="1"/>
  </si>
  <si>
    <t>M</t>
    <phoneticPr fontId="1"/>
  </si>
  <si>
    <t>F</t>
    <phoneticPr fontId="1"/>
  </si>
  <si>
    <t>M</t>
    <phoneticPr fontId="1"/>
  </si>
  <si>
    <t>M</t>
    <phoneticPr fontId="1"/>
  </si>
  <si>
    <t>M</t>
    <phoneticPr fontId="1"/>
  </si>
  <si>
    <t>F</t>
    <phoneticPr fontId="1"/>
  </si>
  <si>
    <t>F</t>
    <phoneticPr fontId="1"/>
  </si>
  <si>
    <t>F</t>
    <phoneticPr fontId="1"/>
  </si>
  <si>
    <t>M</t>
    <phoneticPr fontId="1"/>
  </si>
  <si>
    <t>F</t>
    <phoneticPr fontId="1"/>
  </si>
  <si>
    <t>M</t>
    <phoneticPr fontId="1"/>
  </si>
  <si>
    <t>M</t>
    <phoneticPr fontId="1"/>
  </si>
  <si>
    <t>M</t>
    <phoneticPr fontId="1"/>
  </si>
  <si>
    <t>M</t>
    <phoneticPr fontId="1"/>
  </si>
  <si>
    <t>M</t>
    <phoneticPr fontId="1"/>
  </si>
  <si>
    <t>M</t>
    <phoneticPr fontId="1"/>
  </si>
  <si>
    <t>F</t>
    <phoneticPr fontId="1"/>
  </si>
  <si>
    <t>F</t>
    <phoneticPr fontId="1"/>
  </si>
  <si>
    <t>F</t>
    <phoneticPr fontId="1"/>
  </si>
  <si>
    <t>M</t>
    <phoneticPr fontId="1"/>
  </si>
  <si>
    <t>F</t>
    <phoneticPr fontId="1"/>
  </si>
  <si>
    <t>M</t>
    <phoneticPr fontId="1"/>
  </si>
  <si>
    <t>F</t>
    <phoneticPr fontId="1"/>
  </si>
  <si>
    <t>M</t>
    <phoneticPr fontId="1"/>
  </si>
  <si>
    <t>M</t>
    <phoneticPr fontId="1"/>
  </si>
  <si>
    <t>F</t>
    <phoneticPr fontId="1"/>
  </si>
  <si>
    <t>F</t>
    <phoneticPr fontId="1"/>
  </si>
  <si>
    <t>M</t>
    <phoneticPr fontId="1"/>
  </si>
  <si>
    <t>F</t>
    <phoneticPr fontId="1"/>
  </si>
  <si>
    <t>M</t>
    <phoneticPr fontId="1"/>
  </si>
  <si>
    <t>M</t>
    <phoneticPr fontId="1"/>
  </si>
  <si>
    <t>F</t>
    <phoneticPr fontId="1"/>
  </si>
  <si>
    <t>M</t>
    <phoneticPr fontId="1"/>
  </si>
  <si>
    <t>height</t>
    <phoneticPr fontId="5"/>
  </si>
  <si>
    <t>BW</t>
    <phoneticPr fontId="5"/>
  </si>
  <si>
    <t>TP</t>
    <phoneticPr fontId="5"/>
  </si>
  <si>
    <t>ALB</t>
    <phoneticPr fontId="5"/>
  </si>
  <si>
    <t>LDH</t>
    <phoneticPr fontId="5"/>
  </si>
  <si>
    <t>ALP</t>
    <phoneticPr fontId="5"/>
  </si>
  <si>
    <t>GLU</t>
    <phoneticPr fontId="5"/>
  </si>
  <si>
    <t>Ca</t>
    <phoneticPr fontId="5"/>
  </si>
  <si>
    <t>IP</t>
    <phoneticPr fontId="5"/>
  </si>
  <si>
    <t>h-CRP</t>
    <phoneticPr fontId="5"/>
  </si>
  <si>
    <t>ESR</t>
    <phoneticPr fontId="5"/>
  </si>
  <si>
    <t>ESR 2h</t>
    <phoneticPr fontId="5"/>
  </si>
  <si>
    <t>WBC</t>
    <phoneticPr fontId="5"/>
  </si>
  <si>
    <t>Hb</t>
    <phoneticPr fontId="5"/>
  </si>
  <si>
    <t>PLT</t>
    <phoneticPr fontId="5"/>
  </si>
  <si>
    <t>total</t>
    <phoneticPr fontId="5"/>
  </si>
  <si>
    <t>body</t>
    <phoneticPr fontId="5"/>
  </si>
  <si>
    <t>IVD</t>
    <phoneticPr fontId="5"/>
  </si>
  <si>
    <t>OLF</t>
    <phoneticPr fontId="5"/>
  </si>
  <si>
    <t>Os index</t>
    <phoneticPr fontId="5"/>
  </si>
  <si>
    <t>C5</t>
    <phoneticPr fontId="5"/>
  </si>
  <si>
    <t>cont</t>
    <phoneticPr fontId="5"/>
  </si>
  <si>
    <t>C2</t>
    <phoneticPr fontId="5"/>
  </si>
  <si>
    <t>C4</t>
    <phoneticPr fontId="5"/>
  </si>
  <si>
    <t>mix</t>
    <phoneticPr fontId="5"/>
  </si>
  <si>
    <t>C4</t>
    <phoneticPr fontId="5"/>
  </si>
  <si>
    <t>seg</t>
    <phoneticPr fontId="5"/>
  </si>
  <si>
    <t>C1</t>
    <phoneticPr fontId="5"/>
  </si>
  <si>
    <t>Cx</t>
    <phoneticPr fontId="5"/>
  </si>
  <si>
    <t>OPLL</t>
    <phoneticPr fontId="5"/>
  </si>
  <si>
    <t>total</t>
    <phoneticPr fontId="5"/>
  </si>
  <si>
    <t>body</t>
    <phoneticPr fontId="5"/>
  </si>
  <si>
    <t>Tx</t>
    <phoneticPr fontId="5"/>
  </si>
  <si>
    <t>OLF</t>
    <phoneticPr fontId="5"/>
  </si>
  <si>
    <t>Lx</t>
    <phoneticPr fontId="5"/>
  </si>
  <si>
    <t>OLF</t>
    <phoneticPr fontId="5"/>
  </si>
  <si>
    <t>C3</t>
    <phoneticPr fontId="5"/>
  </si>
  <si>
    <t>C5</t>
    <phoneticPr fontId="5"/>
  </si>
  <si>
    <t>cont</t>
    <phoneticPr fontId="5"/>
  </si>
  <si>
    <t>C2</t>
    <phoneticPr fontId="5"/>
  </si>
  <si>
    <t>C2</t>
    <phoneticPr fontId="5"/>
  </si>
  <si>
    <t>cont</t>
    <phoneticPr fontId="5"/>
  </si>
  <si>
    <t>C4</t>
    <phoneticPr fontId="5"/>
  </si>
  <si>
    <t>cont</t>
    <phoneticPr fontId="5"/>
  </si>
  <si>
    <t>seg</t>
    <phoneticPr fontId="5"/>
  </si>
  <si>
    <t>mix</t>
    <phoneticPr fontId="5"/>
  </si>
  <si>
    <t>seg</t>
    <phoneticPr fontId="5"/>
  </si>
  <si>
    <t>C1</t>
    <phoneticPr fontId="5"/>
  </si>
  <si>
    <t>mix</t>
    <phoneticPr fontId="5"/>
  </si>
  <si>
    <t>cont</t>
    <phoneticPr fontId="5"/>
  </si>
  <si>
    <t>C6</t>
    <phoneticPr fontId="5"/>
  </si>
  <si>
    <t>C3</t>
    <phoneticPr fontId="5"/>
  </si>
  <si>
    <t>Oc</t>
    <phoneticPr fontId="5"/>
  </si>
  <si>
    <t>mex</t>
    <phoneticPr fontId="5"/>
  </si>
  <si>
    <t>C4-5</t>
    <phoneticPr fontId="5"/>
  </si>
  <si>
    <t>C5</t>
    <phoneticPr fontId="5"/>
  </si>
  <si>
    <t>seg</t>
    <phoneticPr fontId="5"/>
  </si>
  <si>
    <t>C3-4</t>
    <phoneticPr fontId="5"/>
  </si>
  <si>
    <t>cont</t>
    <phoneticPr fontId="5"/>
  </si>
  <si>
    <t>C4</t>
    <phoneticPr fontId="5"/>
  </si>
  <si>
    <t>mix</t>
    <phoneticPr fontId="5"/>
  </si>
  <si>
    <t>C3</t>
    <phoneticPr fontId="5"/>
  </si>
  <si>
    <t xml:space="preserve">C4 </t>
    <phoneticPr fontId="5"/>
  </si>
  <si>
    <t>cont</t>
    <phoneticPr fontId="5"/>
  </si>
  <si>
    <t>C1</t>
    <phoneticPr fontId="5"/>
  </si>
  <si>
    <t>C4</t>
    <phoneticPr fontId="5"/>
  </si>
  <si>
    <t>Oc</t>
    <phoneticPr fontId="5"/>
  </si>
  <si>
    <t>C2</t>
    <phoneticPr fontId="5"/>
  </si>
  <si>
    <t>mix</t>
    <phoneticPr fontId="5"/>
  </si>
  <si>
    <t>C2</t>
    <phoneticPr fontId="5"/>
  </si>
  <si>
    <t>seg</t>
    <phoneticPr fontId="1"/>
  </si>
  <si>
    <t>mix</t>
    <phoneticPr fontId="1"/>
  </si>
  <si>
    <t>C1</t>
    <phoneticPr fontId="1"/>
  </si>
  <si>
    <t>C5</t>
    <phoneticPr fontId="1"/>
  </si>
  <si>
    <t>C4</t>
    <phoneticPr fontId="1"/>
  </si>
  <si>
    <t>mix</t>
    <phoneticPr fontId="1"/>
  </si>
  <si>
    <t>C2</t>
    <phoneticPr fontId="1"/>
  </si>
  <si>
    <t>C5</t>
    <phoneticPr fontId="1"/>
  </si>
  <si>
    <t>seg</t>
    <phoneticPr fontId="1"/>
  </si>
  <si>
    <t>C1</t>
    <phoneticPr fontId="1"/>
  </si>
  <si>
    <t>mix</t>
    <phoneticPr fontId="1"/>
  </si>
  <si>
    <t>C7</t>
    <phoneticPr fontId="1"/>
  </si>
  <si>
    <t>C3</t>
    <phoneticPr fontId="1"/>
  </si>
  <si>
    <t>C5</t>
    <phoneticPr fontId="1"/>
  </si>
  <si>
    <t>seg</t>
    <phoneticPr fontId="1"/>
  </si>
  <si>
    <t>cont</t>
    <phoneticPr fontId="1"/>
  </si>
  <si>
    <t>C1</t>
    <phoneticPr fontId="1"/>
  </si>
  <si>
    <t>C3</t>
    <phoneticPr fontId="1"/>
  </si>
  <si>
    <t>C4</t>
    <phoneticPr fontId="1"/>
  </si>
  <si>
    <t>C3</t>
    <phoneticPr fontId="1"/>
  </si>
  <si>
    <t>C3</t>
    <phoneticPr fontId="5"/>
  </si>
  <si>
    <t>C2</t>
    <phoneticPr fontId="1"/>
  </si>
  <si>
    <t>mix</t>
    <phoneticPr fontId="1"/>
  </si>
  <si>
    <t>C2</t>
    <phoneticPr fontId="1"/>
  </si>
  <si>
    <t>C5</t>
    <phoneticPr fontId="1"/>
  </si>
  <si>
    <t>seg</t>
    <phoneticPr fontId="1"/>
  </si>
  <si>
    <t>C5 other</t>
    <phoneticPr fontId="1"/>
  </si>
  <si>
    <t>C4 cont</t>
    <phoneticPr fontId="1"/>
  </si>
  <si>
    <t>C5 mix</t>
    <phoneticPr fontId="1"/>
  </si>
  <si>
    <t>C5</t>
    <phoneticPr fontId="1"/>
  </si>
  <si>
    <t>seg</t>
    <phoneticPr fontId="1"/>
  </si>
  <si>
    <t>C1</t>
    <phoneticPr fontId="1"/>
  </si>
  <si>
    <t>C3</t>
    <phoneticPr fontId="1"/>
  </si>
  <si>
    <t>C3</t>
    <phoneticPr fontId="1"/>
  </si>
  <si>
    <t>mix</t>
    <phoneticPr fontId="1"/>
  </si>
  <si>
    <t>other</t>
  </si>
  <si>
    <t>other</t>
    <phoneticPr fontId="1"/>
  </si>
  <si>
    <t>C5</t>
    <phoneticPr fontId="1"/>
  </si>
  <si>
    <t>mix</t>
    <phoneticPr fontId="1"/>
  </si>
  <si>
    <t>C2</t>
    <phoneticPr fontId="1"/>
  </si>
  <si>
    <t>mix</t>
    <phoneticPr fontId="1"/>
  </si>
  <si>
    <t>C4</t>
    <phoneticPr fontId="1"/>
  </si>
  <si>
    <t xml:space="preserve">C2 </t>
    <phoneticPr fontId="1"/>
  </si>
  <si>
    <t>mix</t>
    <phoneticPr fontId="1"/>
  </si>
  <si>
    <t>C5</t>
    <phoneticPr fontId="1"/>
  </si>
  <si>
    <t>M:63</t>
    <phoneticPr fontId="1"/>
  </si>
  <si>
    <t>F:40</t>
    <phoneticPr fontId="1"/>
  </si>
  <si>
    <t>M</t>
    <phoneticPr fontId="1"/>
  </si>
  <si>
    <t>BMI</t>
    <phoneticPr fontId="1"/>
  </si>
  <si>
    <t>mm</t>
    <phoneticPr fontId="1"/>
  </si>
  <si>
    <t>progression、有１無０</t>
    <rPh sb="12" eb="13">
      <t>アリ</t>
    </rPh>
    <rPh sb="14" eb="15">
      <t>ナシ</t>
    </rPh>
    <phoneticPr fontId="1"/>
  </si>
  <si>
    <t>cranial</t>
    <phoneticPr fontId="1"/>
  </si>
  <si>
    <t>X-P</t>
    <phoneticPr fontId="1"/>
  </si>
  <si>
    <t>CT</t>
    <phoneticPr fontId="1"/>
  </si>
  <si>
    <t>cranial</t>
    <phoneticPr fontId="1"/>
  </si>
  <si>
    <t>cranial</t>
    <phoneticPr fontId="1"/>
  </si>
  <si>
    <t>caudal</t>
    <phoneticPr fontId="1"/>
  </si>
  <si>
    <t>cranial</t>
    <phoneticPr fontId="1"/>
  </si>
  <si>
    <t>C3</t>
    <phoneticPr fontId="1"/>
  </si>
  <si>
    <t>caudal</t>
    <phoneticPr fontId="1"/>
  </si>
  <si>
    <t>cranial</t>
    <phoneticPr fontId="1"/>
  </si>
  <si>
    <t>caudal</t>
    <phoneticPr fontId="1"/>
  </si>
  <si>
    <t>p</t>
    <phoneticPr fontId="1"/>
  </si>
  <si>
    <t>F:9</t>
    <phoneticPr fontId="1"/>
  </si>
  <si>
    <t>F:26</t>
    <phoneticPr fontId="1"/>
  </si>
  <si>
    <t>/year</t>
    <phoneticPr fontId="1"/>
  </si>
  <si>
    <t>M:30</t>
    <phoneticPr fontId="1"/>
  </si>
  <si>
    <t>M:23</t>
    <phoneticPr fontId="1"/>
  </si>
  <si>
    <t>none</t>
    <phoneticPr fontId="1"/>
  </si>
  <si>
    <t>follow (year)</t>
    <phoneticPr fontId="1"/>
  </si>
  <si>
    <t>thoracic</t>
    <phoneticPr fontId="1"/>
  </si>
  <si>
    <t>Data of the comparison between OPLL progression group and non-progression group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8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name val="ＭＳ Ｐゴシック"/>
      <family val="3"/>
      <charset val="128"/>
    </font>
    <font>
      <sz val="11"/>
      <color rgb="FFFF0000"/>
      <name val="ＭＳ Ｐゴシック"/>
      <family val="2"/>
      <charset val="128"/>
      <scheme val="minor"/>
    </font>
    <font>
      <sz val="11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sz val="11"/>
      <color rgb="FFFF0000"/>
      <name val="ＭＳ Ｐゴシック"/>
      <family val="3"/>
      <charset val="128"/>
      <scheme val="minor"/>
    </font>
    <font>
      <sz val="11"/>
      <name val="ＭＳ Ｐゴシック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7" fillId="0" borderId="0" xfId="0" applyFont="1">
      <alignment vertical="center"/>
    </xf>
    <xf numFmtId="0" fontId="0" fillId="0" borderId="0" xfId="0" applyFont="1" applyFill="1">
      <alignment vertical="center"/>
    </xf>
    <xf numFmtId="0" fontId="3" fillId="0" borderId="0" xfId="0" applyFont="1">
      <alignment vertical="center"/>
    </xf>
    <xf numFmtId="0" fontId="6" fillId="0" borderId="0" xfId="0" applyFont="1">
      <alignment vertical="center"/>
    </xf>
    <xf numFmtId="0" fontId="4" fillId="3" borderId="1" xfId="0" applyFont="1" applyFill="1" applyBorder="1" applyAlignment="1">
      <alignment horizontal="left" vertical="center"/>
    </xf>
    <xf numFmtId="0" fontId="2" fillId="3" borderId="1" xfId="0" applyFont="1" applyFill="1" applyBorder="1" applyAlignment="1">
      <alignment horizontal="left" vertical="center"/>
    </xf>
    <xf numFmtId="0" fontId="7" fillId="3" borderId="1" xfId="0" applyFont="1" applyFill="1" applyBorder="1" applyAlignment="1">
      <alignment horizontal="left" vertical="center"/>
    </xf>
    <xf numFmtId="0" fontId="3" fillId="3" borderId="1" xfId="0" applyFont="1" applyFill="1" applyBorder="1" applyAlignment="1">
      <alignment horizontal="left" vertical="center"/>
    </xf>
    <xf numFmtId="176" fontId="7" fillId="3" borderId="1" xfId="0" applyNumberFormat="1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24"/>
  <sheetViews>
    <sheetView tabSelected="1" zoomScaleNormal="100" zoomScaleSheetLayoutView="100" workbookViewId="0">
      <pane ySplit="540" topLeftCell="A3" activePane="bottomLeft"/>
      <selection pane="bottomLeft" activeCell="E11" sqref="E11"/>
    </sheetView>
  </sheetViews>
  <sheetFormatPr defaultRowHeight="13.5"/>
  <cols>
    <col min="1" max="1" width="5.5" style="8" customWidth="1"/>
    <col min="2" max="2" width="4.5" style="8" bestFit="1" customWidth="1"/>
    <col min="3" max="3" width="6" style="8" customWidth="1"/>
    <col min="4" max="4" width="5.875" style="8" customWidth="1"/>
    <col min="5" max="7" width="4.5" style="8" customWidth="1"/>
    <col min="8" max="8" width="13" style="8" customWidth="1"/>
    <col min="9" max="9" width="4.625" style="8" customWidth="1"/>
    <col min="10" max="11" width="4" style="8" customWidth="1"/>
    <col min="12" max="12" width="6.5" style="8" customWidth="1"/>
    <col min="13" max="13" width="6.125" style="8" customWidth="1"/>
    <col min="14" max="14" width="5" style="8" customWidth="1"/>
    <col min="15" max="15" width="5.25" style="8" customWidth="1"/>
    <col min="16" max="22" width="5" style="8" customWidth="1"/>
    <col min="23" max="23" width="7" style="8" bestFit="1" customWidth="1"/>
    <col min="24" max="25" width="12.75" style="8" bestFit="1" customWidth="1"/>
    <col min="26" max="28" width="5" style="8" customWidth="1"/>
    <col min="29" max="54" width="3.625" style="8" customWidth="1"/>
    <col min="55" max="55" width="6.375" style="8" customWidth="1"/>
    <col min="56" max="16384" width="9" style="8"/>
  </cols>
  <sheetData>
    <row r="1" spans="1:57">
      <c r="A1" s="8" t="s">
        <v>212</v>
      </c>
    </row>
    <row r="3" spans="1:57">
      <c r="B3" s="8" t="s">
        <v>0</v>
      </c>
      <c r="C3" s="8" t="s">
        <v>1</v>
      </c>
      <c r="D3" s="8" t="s">
        <v>2</v>
      </c>
      <c r="E3" s="8" t="s">
        <v>193</v>
      </c>
      <c r="F3" s="8" t="s">
        <v>194</v>
      </c>
      <c r="G3" s="8" t="s">
        <v>209</v>
      </c>
      <c r="H3" s="8" t="s">
        <v>210</v>
      </c>
      <c r="I3" s="8" t="s">
        <v>191</v>
      </c>
      <c r="J3" s="8" t="s">
        <v>190</v>
      </c>
      <c r="M3" s="8" t="s">
        <v>71</v>
      </c>
      <c r="N3" s="8" t="s">
        <v>72</v>
      </c>
      <c r="O3" s="8" t="s">
        <v>189</v>
      </c>
      <c r="P3" s="8" t="s">
        <v>73</v>
      </c>
      <c r="Q3" s="8" t="s">
        <v>74</v>
      </c>
      <c r="R3" s="8" t="s">
        <v>75</v>
      </c>
      <c r="S3" s="8" t="s">
        <v>76</v>
      </c>
      <c r="T3" s="8" t="s">
        <v>77</v>
      </c>
      <c r="U3" s="8" t="s">
        <v>78</v>
      </c>
      <c r="V3" s="8" t="s">
        <v>79</v>
      </c>
      <c r="W3" s="8" t="s">
        <v>80</v>
      </c>
      <c r="X3" s="8" t="s">
        <v>81</v>
      </c>
      <c r="Y3" s="8" t="s">
        <v>82</v>
      </c>
      <c r="Z3" s="8" t="s">
        <v>83</v>
      </c>
      <c r="AA3" s="8" t="s">
        <v>84</v>
      </c>
      <c r="AB3" s="8" t="s">
        <v>85</v>
      </c>
      <c r="AF3" s="8" t="s">
        <v>99</v>
      </c>
      <c r="AG3" s="8" t="s">
        <v>100</v>
      </c>
      <c r="AH3" s="8" t="s">
        <v>101</v>
      </c>
      <c r="AI3" s="8" t="s">
        <v>102</v>
      </c>
      <c r="AJ3" s="8" t="s">
        <v>88</v>
      </c>
      <c r="AK3" s="8" t="s">
        <v>103</v>
      </c>
      <c r="AL3" s="8" t="s">
        <v>100</v>
      </c>
      <c r="AM3" s="8" t="s">
        <v>101</v>
      </c>
      <c r="AN3" s="8" t="s">
        <v>102</v>
      </c>
      <c r="AO3" s="8" t="s">
        <v>88</v>
      </c>
      <c r="AP3" s="8" t="s">
        <v>104</v>
      </c>
      <c r="AQ3" s="8" t="s">
        <v>105</v>
      </c>
      <c r="AR3" s="8" t="s">
        <v>100</v>
      </c>
      <c r="AS3" s="8" t="s">
        <v>101</v>
      </c>
      <c r="AT3" s="8" t="s">
        <v>102</v>
      </c>
      <c r="AU3" s="8" t="s">
        <v>88</v>
      </c>
      <c r="AV3" s="8" t="s">
        <v>106</v>
      </c>
      <c r="AX3" s="9" t="s">
        <v>100</v>
      </c>
      <c r="AY3" s="9" t="s">
        <v>86</v>
      </c>
      <c r="AZ3" s="9" t="s">
        <v>87</v>
      </c>
      <c r="BA3" s="9" t="s">
        <v>88</v>
      </c>
      <c r="BB3" s="9" t="s">
        <v>89</v>
      </c>
      <c r="BC3" s="9" t="s">
        <v>90</v>
      </c>
    </row>
    <row r="4" spans="1:57">
      <c r="A4" s="8" t="s">
        <v>3</v>
      </c>
      <c r="B4" s="8">
        <v>1</v>
      </c>
      <c r="C4" s="8" t="s">
        <v>4</v>
      </c>
      <c r="D4" s="8">
        <v>72</v>
      </c>
      <c r="E4" s="8">
        <v>1</v>
      </c>
      <c r="H4" s="8">
        <v>3</v>
      </c>
      <c r="I4" s="8">
        <v>0</v>
      </c>
      <c r="M4" s="8">
        <v>165</v>
      </c>
      <c r="N4" s="8">
        <v>67</v>
      </c>
      <c r="O4" s="8">
        <f t="shared" ref="O4:O35" si="0">N4/M4/M4*10000</f>
        <v>24.609733700642792</v>
      </c>
      <c r="P4" s="8">
        <v>7.5</v>
      </c>
      <c r="Q4" s="8">
        <v>4.3</v>
      </c>
      <c r="R4" s="8">
        <v>172</v>
      </c>
      <c r="S4" s="8">
        <v>332</v>
      </c>
      <c r="T4" s="8">
        <v>87</v>
      </c>
      <c r="U4" s="8">
        <v>8.6</v>
      </c>
      <c r="V4" s="8">
        <v>3</v>
      </c>
      <c r="W4" s="8">
        <v>0.104</v>
      </c>
      <c r="X4" s="8">
        <v>3</v>
      </c>
      <c r="Y4" s="8">
        <v>8</v>
      </c>
      <c r="Z4" s="8">
        <v>74.599999999999994</v>
      </c>
      <c r="AA4" s="8">
        <v>14.6</v>
      </c>
      <c r="AB4" s="8">
        <v>24.9</v>
      </c>
      <c r="AC4" s="10"/>
      <c r="AD4" s="10" t="s">
        <v>144</v>
      </c>
      <c r="AE4" s="8" t="s">
        <v>141</v>
      </c>
      <c r="AH4" s="8">
        <f>AI4+AJ4</f>
        <v>3</v>
      </c>
      <c r="AI4" s="8">
        <v>2</v>
      </c>
      <c r="AJ4" s="8">
        <v>1</v>
      </c>
      <c r="AM4" s="8">
        <f>AN4+AO4</f>
        <v>1</v>
      </c>
      <c r="AN4" s="8">
        <v>0</v>
      </c>
      <c r="AO4" s="8">
        <v>1</v>
      </c>
      <c r="AP4" s="8">
        <v>3</v>
      </c>
      <c r="AS4" s="8">
        <f>AT4+AU4</f>
        <v>0</v>
      </c>
      <c r="AT4" s="8">
        <v>0</v>
      </c>
      <c r="AU4" s="8">
        <v>0</v>
      </c>
      <c r="AV4" s="8">
        <v>1</v>
      </c>
      <c r="AY4" s="10">
        <f t="shared" ref="AY4:BB6" si="1">AH4+AM4+AS4</f>
        <v>4</v>
      </c>
      <c r="AZ4" s="10">
        <f t="shared" si="1"/>
        <v>2</v>
      </c>
      <c r="BA4" s="10">
        <f t="shared" si="1"/>
        <v>2</v>
      </c>
      <c r="BB4" s="10">
        <f t="shared" si="1"/>
        <v>4</v>
      </c>
      <c r="BC4" s="10">
        <f t="shared" ref="BC4:BC35" si="2">AY4+BB4</f>
        <v>8</v>
      </c>
    </row>
    <row r="5" spans="1:57">
      <c r="B5" s="8">
        <v>2</v>
      </c>
      <c r="C5" s="8" t="s">
        <v>4</v>
      </c>
      <c r="D5" s="8">
        <v>77</v>
      </c>
      <c r="F5" s="8">
        <v>1</v>
      </c>
      <c r="H5" s="8">
        <v>4.5</v>
      </c>
      <c r="I5" s="8">
        <v>0</v>
      </c>
      <c r="M5" s="8">
        <v>163</v>
      </c>
      <c r="N5" s="8">
        <v>46</v>
      </c>
      <c r="O5" s="8">
        <f t="shared" si="0"/>
        <v>17.313410365463511</v>
      </c>
      <c r="P5" s="8">
        <v>7</v>
      </c>
      <c r="Q5" s="8">
        <v>4</v>
      </c>
      <c r="R5" s="8">
        <v>224</v>
      </c>
      <c r="S5" s="8">
        <v>357</v>
      </c>
      <c r="T5" s="8">
        <v>135</v>
      </c>
      <c r="U5" s="8">
        <v>8.1999999999999993</v>
      </c>
      <c r="V5" s="8">
        <v>2.4</v>
      </c>
      <c r="W5" s="8">
        <v>0.06</v>
      </c>
      <c r="X5" s="8">
        <v>22</v>
      </c>
      <c r="Y5" s="8">
        <v>43</v>
      </c>
      <c r="Z5" s="8">
        <v>38.700000000000003</v>
      </c>
      <c r="AA5" s="8">
        <v>11.7</v>
      </c>
      <c r="AB5" s="8">
        <v>19.600000000000001</v>
      </c>
      <c r="AC5" s="10"/>
      <c r="AD5" s="10" t="s">
        <v>143</v>
      </c>
      <c r="AE5" s="8" t="s">
        <v>142</v>
      </c>
      <c r="AH5" s="8">
        <v>8</v>
      </c>
      <c r="AI5" s="8">
        <v>4</v>
      </c>
      <c r="AJ5" s="8">
        <v>4</v>
      </c>
      <c r="AM5" s="8">
        <v>0</v>
      </c>
      <c r="AN5" s="8">
        <v>0</v>
      </c>
      <c r="AO5" s="8">
        <v>0</v>
      </c>
      <c r="AP5" s="8">
        <v>2</v>
      </c>
      <c r="AS5" s="8">
        <v>1</v>
      </c>
      <c r="AT5" s="8">
        <v>0</v>
      </c>
      <c r="AU5" s="8">
        <v>1</v>
      </c>
      <c r="AV5" s="8">
        <v>0</v>
      </c>
      <c r="AY5" s="10">
        <f t="shared" si="1"/>
        <v>9</v>
      </c>
      <c r="AZ5" s="10">
        <f t="shared" si="1"/>
        <v>4</v>
      </c>
      <c r="BA5" s="10">
        <f t="shared" si="1"/>
        <v>5</v>
      </c>
      <c r="BB5" s="10">
        <f t="shared" si="1"/>
        <v>2</v>
      </c>
      <c r="BC5" s="10">
        <f t="shared" si="2"/>
        <v>11</v>
      </c>
    </row>
    <row r="6" spans="1:57">
      <c r="B6" s="8">
        <v>7</v>
      </c>
      <c r="C6" s="8" t="s">
        <v>7</v>
      </c>
      <c r="D6" s="8">
        <v>76</v>
      </c>
      <c r="E6" s="8">
        <v>1</v>
      </c>
      <c r="H6" s="8">
        <v>4</v>
      </c>
      <c r="I6" s="8">
        <v>0</v>
      </c>
      <c r="M6" s="8">
        <v>150.19999999999999</v>
      </c>
      <c r="N6" s="8">
        <v>52</v>
      </c>
      <c r="O6" s="8">
        <f t="shared" si="0"/>
        <v>23.049604521977802</v>
      </c>
      <c r="P6" s="8">
        <v>7.3</v>
      </c>
      <c r="Q6" s="8">
        <v>4.7</v>
      </c>
      <c r="R6" s="8">
        <v>215</v>
      </c>
      <c r="S6" s="8">
        <v>237</v>
      </c>
      <c r="T6" s="8">
        <v>102</v>
      </c>
      <c r="U6" s="8">
        <v>9.1999999999999993</v>
      </c>
      <c r="V6" s="8">
        <v>3.6</v>
      </c>
      <c r="W6" s="8">
        <v>1.6E-2</v>
      </c>
      <c r="X6" s="8">
        <v>4</v>
      </c>
      <c r="Y6" s="8">
        <v>11</v>
      </c>
      <c r="Z6" s="8">
        <v>43.8</v>
      </c>
      <c r="AA6" s="8">
        <v>14</v>
      </c>
      <c r="AB6" s="8">
        <v>12.9</v>
      </c>
      <c r="AC6" s="10"/>
      <c r="AD6" s="10" t="s">
        <v>147</v>
      </c>
      <c r="AE6" s="8" t="s">
        <v>146</v>
      </c>
      <c r="AH6" s="8">
        <v>6</v>
      </c>
      <c r="AI6" s="8">
        <v>4</v>
      </c>
      <c r="AJ6" s="8">
        <v>2</v>
      </c>
      <c r="AM6" s="8">
        <v>0</v>
      </c>
      <c r="AN6" s="8">
        <v>0</v>
      </c>
      <c r="AO6" s="8">
        <v>0</v>
      </c>
      <c r="AP6" s="8">
        <v>1</v>
      </c>
      <c r="AS6" s="8">
        <v>0</v>
      </c>
      <c r="AT6" s="8">
        <v>0</v>
      </c>
      <c r="AU6" s="8">
        <v>0</v>
      </c>
      <c r="AV6" s="8">
        <v>0</v>
      </c>
      <c r="AY6" s="10">
        <f t="shared" si="1"/>
        <v>6</v>
      </c>
      <c r="AZ6" s="10">
        <f t="shared" si="1"/>
        <v>4</v>
      </c>
      <c r="BA6" s="10">
        <f t="shared" si="1"/>
        <v>2</v>
      </c>
      <c r="BB6" s="10">
        <f t="shared" si="1"/>
        <v>1</v>
      </c>
      <c r="BC6" s="10">
        <f t="shared" si="2"/>
        <v>7</v>
      </c>
    </row>
    <row r="7" spans="1:57">
      <c r="B7" s="8">
        <v>12</v>
      </c>
      <c r="C7" s="8" t="s">
        <v>10</v>
      </c>
      <c r="D7" s="8">
        <v>75</v>
      </c>
      <c r="E7" s="8">
        <v>1</v>
      </c>
      <c r="H7" s="8">
        <v>7</v>
      </c>
      <c r="I7" s="8">
        <v>0</v>
      </c>
      <c r="M7" s="8">
        <v>170</v>
      </c>
      <c r="N7" s="8">
        <v>65</v>
      </c>
      <c r="O7" s="8">
        <f t="shared" si="0"/>
        <v>22.491349480968857</v>
      </c>
      <c r="P7" s="8">
        <v>8.1999999999999993</v>
      </c>
      <c r="Q7" s="8">
        <v>4.7</v>
      </c>
      <c r="R7" s="8">
        <v>188</v>
      </c>
      <c r="S7" s="8">
        <v>240</v>
      </c>
      <c r="T7" s="8">
        <v>86</v>
      </c>
      <c r="U7" s="8">
        <v>9</v>
      </c>
      <c r="V7" s="8">
        <v>3.2</v>
      </c>
      <c r="W7" s="8">
        <v>0.26400000000000001</v>
      </c>
      <c r="X7" s="8">
        <v>12</v>
      </c>
      <c r="Y7" s="8">
        <v>34</v>
      </c>
      <c r="Z7" s="8">
        <v>58.4</v>
      </c>
      <c r="AA7" s="8">
        <v>14</v>
      </c>
      <c r="AB7" s="8">
        <v>21.4</v>
      </c>
      <c r="AC7" s="10"/>
      <c r="AD7" s="10" t="s">
        <v>93</v>
      </c>
      <c r="AE7" s="10" t="s">
        <v>92</v>
      </c>
      <c r="AF7" s="10"/>
      <c r="AG7" s="10"/>
      <c r="AH7" s="10">
        <v>12</v>
      </c>
      <c r="AI7" s="10">
        <v>6</v>
      </c>
      <c r="AJ7" s="10">
        <v>6</v>
      </c>
      <c r="AK7" s="10"/>
      <c r="AL7" s="10"/>
      <c r="AM7" s="10">
        <v>4</v>
      </c>
      <c r="AN7" s="10">
        <v>2</v>
      </c>
      <c r="AO7" s="10">
        <v>2</v>
      </c>
      <c r="AP7" s="10">
        <v>1</v>
      </c>
      <c r="AQ7" s="10"/>
      <c r="AR7" s="10"/>
      <c r="AS7" s="10">
        <v>1</v>
      </c>
      <c r="AT7" s="10">
        <v>0</v>
      </c>
      <c r="AU7" s="10">
        <v>1</v>
      </c>
      <c r="AV7" s="10">
        <v>0</v>
      </c>
      <c r="AW7" s="10"/>
      <c r="AX7" s="10"/>
      <c r="AY7" s="10">
        <f t="shared" ref="AY7:AY38" si="3">AH7+AM7+AS7</f>
        <v>17</v>
      </c>
      <c r="AZ7" s="10">
        <f t="shared" ref="AZ7:AZ38" si="4">AI7+AN7+AT7</f>
        <v>8</v>
      </c>
      <c r="BA7" s="10">
        <f t="shared" ref="BA7:BA38" si="5">AJ7+AO7+AU7</f>
        <v>9</v>
      </c>
      <c r="BB7" s="10">
        <f t="shared" ref="BB7:BB38" si="6">AP7+AV7</f>
        <v>1</v>
      </c>
      <c r="BC7" s="10">
        <f t="shared" si="2"/>
        <v>18</v>
      </c>
    </row>
    <row r="8" spans="1:57">
      <c r="B8" s="8">
        <v>15</v>
      </c>
      <c r="C8" s="8" t="s">
        <v>11</v>
      </c>
      <c r="D8" s="8">
        <v>81</v>
      </c>
      <c r="E8" s="8">
        <v>1</v>
      </c>
      <c r="H8" s="8">
        <v>7.5</v>
      </c>
      <c r="I8" s="8">
        <v>0</v>
      </c>
      <c r="M8" s="8">
        <v>158</v>
      </c>
      <c r="N8" s="8">
        <v>55</v>
      </c>
      <c r="O8" s="8">
        <f t="shared" si="0"/>
        <v>22.03172568498638</v>
      </c>
      <c r="P8" s="10">
        <v>7.6</v>
      </c>
      <c r="Q8" s="10">
        <v>4.5</v>
      </c>
      <c r="R8" s="10">
        <v>180</v>
      </c>
      <c r="S8" s="10">
        <v>281</v>
      </c>
      <c r="T8" s="10">
        <v>79</v>
      </c>
      <c r="U8" s="10">
        <v>8.9</v>
      </c>
      <c r="V8" s="10">
        <v>2.7</v>
      </c>
      <c r="W8" s="8">
        <v>0.02</v>
      </c>
      <c r="X8" s="10">
        <v>15</v>
      </c>
      <c r="Y8" s="10">
        <v>32</v>
      </c>
      <c r="Z8" s="10">
        <v>74.2</v>
      </c>
      <c r="AA8" s="10">
        <v>14.1</v>
      </c>
      <c r="AB8" s="10">
        <v>24.9</v>
      </c>
      <c r="AD8" s="10" t="s">
        <v>108</v>
      </c>
      <c r="AE8" s="10" t="s">
        <v>97</v>
      </c>
      <c r="AF8" s="10"/>
      <c r="AG8" s="10"/>
      <c r="AH8" s="10">
        <v>2</v>
      </c>
      <c r="AI8" s="10">
        <v>2</v>
      </c>
      <c r="AJ8" s="10">
        <v>0</v>
      </c>
      <c r="AK8" s="10"/>
      <c r="AL8" s="10"/>
      <c r="AM8" s="10">
        <v>0</v>
      </c>
      <c r="AN8" s="10">
        <v>0</v>
      </c>
      <c r="AO8" s="10">
        <v>0</v>
      </c>
      <c r="AP8" s="10">
        <v>0</v>
      </c>
      <c r="AQ8" s="10"/>
      <c r="AR8" s="10"/>
      <c r="AS8" s="10">
        <v>0</v>
      </c>
      <c r="AT8" s="10">
        <v>0</v>
      </c>
      <c r="AU8" s="10">
        <v>0</v>
      </c>
      <c r="AV8" s="10">
        <v>0</v>
      </c>
      <c r="AW8" s="10"/>
      <c r="AX8" s="10"/>
      <c r="AY8" s="10">
        <f t="shared" si="3"/>
        <v>2</v>
      </c>
      <c r="AZ8" s="10">
        <f t="shared" si="4"/>
        <v>2</v>
      </c>
      <c r="BA8" s="10">
        <f t="shared" si="5"/>
        <v>0</v>
      </c>
      <c r="BB8" s="10">
        <f t="shared" si="6"/>
        <v>0</v>
      </c>
      <c r="BC8" s="10">
        <f t="shared" si="2"/>
        <v>2</v>
      </c>
    </row>
    <row r="9" spans="1:57">
      <c r="B9" s="8">
        <v>18</v>
      </c>
      <c r="C9" s="8" t="s">
        <v>11</v>
      </c>
      <c r="D9" s="8">
        <v>69</v>
      </c>
      <c r="E9" s="8">
        <v>1</v>
      </c>
      <c r="H9" s="8">
        <v>7</v>
      </c>
      <c r="I9" s="8">
        <v>0</v>
      </c>
      <c r="M9" s="8">
        <v>171</v>
      </c>
      <c r="N9" s="8">
        <v>68</v>
      </c>
      <c r="O9" s="8">
        <f t="shared" si="0"/>
        <v>23.255018638213468</v>
      </c>
      <c r="P9" s="10">
        <v>6.7</v>
      </c>
      <c r="Q9" s="10">
        <v>4.3</v>
      </c>
      <c r="R9" s="10">
        <v>230</v>
      </c>
      <c r="S9" s="10">
        <v>203</v>
      </c>
      <c r="T9" s="10">
        <v>155</v>
      </c>
      <c r="U9" s="10">
        <v>9.3000000000000007</v>
      </c>
      <c r="V9" s="10">
        <v>3</v>
      </c>
      <c r="W9" s="10">
        <v>0.04</v>
      </c>
      <c r="X9" s="10">
        <v>7</v>
      </c>
      <c r="Y9" s="10">
        <v>18</v>
      </c>
      <c r="Z9" s="10">
        <v>50.9</v>
      </c>
      <c r="AA9" s="10">
        <v>15.2</v>
      </c>
      <c r="AB9" s="10">
        <v>10.1</v>
      </c>
      <c r="AD9" s="10" t="s">
        <v>110</v>
      </c>
      <c r="AE9" s="10" t="s">
        <v>92</v>
      </c>
      <c r="AF9" s="10"/>
      <c r="AG9" s="10"/>
      <c r="AH9" s="10">
        <v>4</v>
      </c>
      <c r="AI9" s="10">
        <v>2</v>
      </c>
      <c r="AJ9" s="10">
        <v>2</v>
      </c>
      <c r="AK9" s="10"/>
      <c r="AL9" s="10"/>
      <c r="AM9" s="10">
        <v>0</v>
      </c>
      <c r="AN9" s="10">
        <v>0</v>
      </c>
      <c r="AO9" s="10">
        <v>0</v>
      </c>
      <c r="AP9" s="10">
        <v>0</v>
      </c>
      <c r="AQ9" s="10"/>
      <c r="AR9" s="10"/>
      <c r="AS9" s="10">
        <v>0</v>
      </c>
      <c r="AT9" s="10">
        <v>0</v>
      </c>
      <c r="AU9" s="10">
        <v>0</v>
      </c>
      <c r="AV9" s="10">
        <v>0</v>
      </c>
      <c r="AW9" s="10"/>
      <c r="AX9" s="10"/>
      <c r="AY9" s="10">
        <f t="shared" si="3"/>
        <v>4</v>
      </c>
      <c r="AZ9" s="10">
        <f t="shared" si="4"/>
        <v>2</v>
      </c>
      <c r="BA9" s="10">
        <f t="shared" si="5"/>
        <v>2</v>
      </c>
      <c r="BB9" s="10">
        <f t="shared" si="6"/>
        <v>0</v>
      </c>
      <c r="BC9" s="10">
        <f t="shared" si="2"/>
        <v>4</v>
      </c>
    </row>
    <row r="10" spans="1:57">
      <c r="A10" s="10"/>
      <c r="B10" s="10">
        <v>22</v>
      </c>
      <c r="C10" s="10" t="s">
        <v>13</v>
      </c>
      <c r="D10" s="10">
        <v>76</v>
      </c>
      <c r="E10" s="10">
        <v>1</v>
      </c>
      <c r="F10" s="10"/>
      <c r="G10" s="10"/>
      <c r="H10" s="10">
        <v>10</v>
      </c>
      <c r="I10" s="10">
        <v>0</v>
      </c>
      <c r="J10" s="10"/>
      <c r="K10" s="10"/>
      <c r="L10" s="10"/>
      <c r="M10" s="10">
        <v>155</v>
      </c>
      <c r="N10" s="10">
        <v>50</v>
      </c>
      <c r="O10" s="8">
        <f t="shared" si="0"/>
        <v>20.811654526534856</v>
      </c>
      <c r="P10" s="10">
        <v>7.9</v>
      </c>
      <c r="Q10" s="10">
        <v>4.5999999999999996</v>
      </c>
      <c r="R10" s="10">
        <v>229</v>
      </c>
      <c r="S10" s="10">
        <v>229</v>
      </c>
      <c r="T10" s="10"/>
      <c r="U10" s="10">
        <v>9.5</v>
      </c>
      <c r="V10" s="10">
        <v>3.4</v>
      </c>
      <c r="W10" s="10">
        <v>0.04</v>
      </c>
      <c r="X10" s="10"/>
      <c r="Y10" s="10"/>
      <c r="Z10" s="10">
        <v>73</v>
      </c>
      <c r="AA10" s="10">
        <v>13.6</v>
      </c>
      <c r="AB10" s="10">
        <v>22.2</v>
      </c>
      <c r="AC10" s="10"/>
      <c r="AD10" s="10" t="s">
        <v>152</v>
      </c>
      <c r="AE10" s="10" t="s">
        <v>141</v>
      </c>
      <c r="AF10" s="10"/>
      <c r="AG10" s="10"/>
      <c r="AH10" s="10">
        <v>1</v>
      </c>
      <c r="AI10" s="10">
        <v>1</v>
      </c>
      <c r="AJ10" s="10">
        <v>0</v>
      </c>
      <c r="AK10" s="10"/>
      <c r="AL10" s="10"/>
      <c r="AM10" s="10">
        <v>1</v>
      </c>
      <c r="AN10" s="10">
        <v>0</v>
      </c>
      <c r="AO10" s="10">
        <v>1</v>
      </c>
      <c r="AP10" s="10">
        <v>0</v>
      </c>
      <c r="AQ10" s="10"/>
      <c r="AR10" s="10"/>
      <c r="AS10" s="10">
        <v>0</v>
      </c>
      <c r="AT10" s="10">
        <v>0</v>
      </c>
      <c r="AU10" s="10">
        <v>0</v>
      </c>
      <c r="AV10" s="10">
        <v>0</v>
      </c>
      <c r="AW10" s="10"/>
      <c r="AX10" s="10"/>
      <c r="AY10" s="10">
        <f t="shared" si="3"/>
        <v>2</v>
      </c>
      <c r="AZ10" s="10">
        <f t="shared" si="4"/>
        <v>1</v>
      </c>
      <c r="BA10" s="10">
        <f t="shared" si="5"/>
        <v>1</v>
      </c>
      <c r="BB10" s="10">
        <f t="shared" si="6"/>
        <v>0</v>
      </c>
      <c r="BC10" s="10">
        <f t="shared" si="2"/>
        <v>2</v>
      </c>
      <c r="BD10" s="10"/>
      <c r="BE10" s="10"/>
    </row>
    <row r="11" spans="1:57">
      <c r="A11" s="10"/>
      <c r="B11" s="10">
        <v>23</v>
      </c>
      <c r="C11" s="10" t="s">
        <v>15</v>
      </c>
      <c r="D11" s="10">
        <v>79</v>
      </c>
      <c r="E11" s="10"/>
      <c r="F11" s="10">
        <v>1</v>
      </c>
      <c r="G11" s="10"/>
      <c r="H11" s="10">
        <v>7.5</v>
      </c>
      <c r="I11" s="10">
        <v>0</v>
      </c>
      <c r="J11" s="10"/>
      <c r="K11" s="10"/>
      <c r="L11" s="10"/>
      <c r="M11" s="10">
        <v>151.5</v>
      </c>
      <c r="N11" s="10">
        <v>42.8</v>
      </c>
      <c r="O11" s="8">
        <f t="shared" si="0"/>
        <v>18.647409295384982</v>
      </c>
      <c r="P11" s="10">
        <v>6.6</v>
      </c>
      <c r="Q11" s="10">
        <v>3.8</v>
      </c>
      <c r="R11" s="10">
        <v>201</v>
      </c>
      <c r="S11" s="10">
        <v>344</v>
      </c>
      <c r="T11" s="10">
        <v>92</v>
      </c>
      <c r="U11" s="10">
        <v>9</v>
      </c>
      <c r="V11" s="10">
        <v>4.0999999999999996</v>
      </c>
      <c r="W11" s="10">
        <v>0.1</v>
      </c>
      <c r="X11" s="10">
        <v>78</v>
      </c>
      <c r="Y11" s="10">
        <v>115</v>
      </c>
      <c r="Z11" s="10">
        <v>36.700000000000003</v>
      </c>
      <c r="AA11" s="10">
        <v>9.6</v>
      </c>
      <c r="AB11" s="10">
        <v>32.200000000000003</v>
      </c>
      <c r="AC11" s="10"/>
      <c r="AD11" s="10" t="s">
        <v>153</v>
      </c>
      <c r="AE11" s="10" t="s">
        <v>142</v>
      </c>
      <c r="AF11" s="10"/>
      <c r="AG11" s="10"/>
      <c r="AH11" s="10">
        <v>9</v>
      </c>
      <c r="AI11" s="10">
        <v>5</v>
      </c>
      <c r="AJ11" s="10">
        <v>4</v>
      </c>
      <c r="AK11" s="10"/>
      <c r="AL11" s="10"/>
      <c r="AM11" s="10">
        <v>1</v>
      </c>
      <c r="AN11" s="10">
        <v>1</v>
      </c>
      <c r="AO11" s="10">
        <v>0</v>
      </c>
      <c r="AP11" s="10">
        <v>0</v>
      </c>
      <c r="AQ11" s="10"/>
      <c r="AR11" s="10"/>
      <c r="AS11" s="10">
        <v>0</v>
      </c>
      <c r="AT11" s="10">
        <v>0</v>
      </c>
      <c r="AU11" s="10">
        <v>0</v>
      </c>
      <c r="AV11" s="10">
        <v>0</v>
      </c>
      <c r="AW11" s="10"/>
      <c r="AX11" s="10"/>
      <c r="AY11" s="10">
        <f t="shared" si="3"/>
        <v>10</v>
      </c>
      <c r="AZ11" s="10">
        <f t="shared" si="4"/>
        <v>6</v>
      </c>
      <c r="BA11" s="10">
        <f t="shared" si="5"/>
        <v>4</v>
      </c>
      <c r="BB11" s="10">
        <f t="shared" si="6"/>
        <v>0</v>
      </c>
      <c r="BC11" s="10">
        <f t="shared" si="2"/>
        <v>10</v>
      </c>
      <c r="BD11" s="10"/>
      <c r="BE11" s="10"/>
    </row>
    <row r="12" spans="1:57">
      <c r="B12" s="8">
        <v>24</v>
      </c>
      <c r="C12" s="8" t="s">
        <v>15</v>
      </c>
      <c r="D12" s="8">
        <v>85</v>
      </c>
      <c r="E12" s="8">
        <v>1</v>
      </c>
      <c r="H12" s="8">
        <v>6.5</v>
      </c>
      <c r="I12" s="8">
        <v>0</v>
      </c>
      <c r="M12" s="8">
        <v>160</v>
      </c>
      <c r="N12" s="8">
        <v>70</v>
      </c>
      <c r="O12" s="8">
        <f t="shared" si="0"/>
        <v>27.34375</v>
      </c>
      <c r="P12" s="10">
        <v>6.9</v>
      </c>
      <c r="Q12" s="10">
        <v>3.9</v>
      </c>
      <c r="R12" s="10">
        <v>183</v>
      </c>
      <c r="S12" s="10">
        <v>297</v>
      </c>
      <c r="T12" s="10">
        <v>100</v>
      </c>
      <c r="U12" s="10">
        <v>9.1</v>
      </c>
      <c r="V12" s="10">
        <v>3.3</v>
      </c>
      <c r="W12" s="10">
        <v>0.02</v>
      </c>
      <c r="X12" s="10">
        <v>17</v>
      </c>
      <c r="Y12" s="10">
        <v>40</v>
      </c>
      <c r="Z12" s="10">
        <v>41.3</v>
      </c>
      <c r="AA12" s="10">
        <v>10.7</v>
      </c>
      <c r="AB12" s="10">
        <v>29.7</v>
      </c>
      <c r="AC12" s="10"/>
      <c r="AD12" s="10" t="s">
        <v>113</v>
      </c>
      <c r="AE12" s="10" t="s">
        <v>114</v>
      </c>
      <c r="AF12" s="10"/>
      <c r="AG12" s="10"/>
      <c r="AH12" s="10">
        <v>8</v>
      </c>
      <c r="AI12" s="10">
        <v>4</v>
      </c>
      <c r="AJ12" s="10">
        <v>4</v>
      </c>
      <c r="AK12" s="10"/>
      <c r="AL12" s="10"/>
      <c r="AM12" s="10">
        <v>4</v>
      </c>
      <c r="AN12" s="10">
        <v>2</v>
      </c>
      <c r="AO12" s="10">
        <v>2</v>
      </c>
      <c r="AP12" s="10">
        <v>0</v>
      </c>
      <c r="AQ12" s="10"/>
      <c r="AR12" s="10"/>
      <c r="AS12" s="10">
        <v>0</v>
      </c>
      <c r="AT12" s="10">
        <v>0</v>
      </c>
      <c r="AU12" s="10">
        <v>0</v>
      </c>
      <c r="AV12" s="10">
        <v>0</v>
      </c>
      <c r="AW12" s="10"/>
      <c r="AX12" s="10"/>
      <c r="AY12" s="10">
        <f t="shared" si="3"/>
        <v>12</v>
      </c>
      <c r="AZ12" s="10">
        <f t="shared" si="4"/>
        <v>6</v>
      </c>
      <c r="BA12" s="10">
        <f t="shared" si="5"/>
        <v>6</v>
      </c>
      <c r="BB12" s="10">
        <f t="shared" si="6"/>
        <v>0</v>
      </c>
      <c r="BC12" s="10">
        <f t="shared" si="2"/>
        <v>12</v>
      </c>
    </row>
    <row r="13" spans="1:57">
      <c r="A13" s="10"/>
      <c r="B13" s="10">
        <v>25</v>
      </c>
      <c r="C13" s="10" t="s">
        <v>15</v>
      </c>
      <c r="D13" s="10">
        <v>61</v>
      </c>
      <c r="E13" s="10">
        <v>1</v>
      </c>
      <c r="F13" s="10"/>
      <c r="G13" s="10"/>
      <c r="H13" s="10">
        <v>9</v>
      </c>
      <c r="I13" s="10">
        <v>0</v>
      </c>
      <c r="J13" s="10"/>
      <c r="K13" s="10"/>
      <c r="L13" s="10"/>
      <c r="M13" s="10">
        <v>160</v>
      </c>
      <c r="N13" s="10">
        <v>70</v>
      </c>
      <c r="O13" s="10">
        <f t="shared" si="0"/>
        <v>27.34375</v>
      </c>
      <c r="P13" s="10">
        <v>8.1</v>
      </c>
      <c r="Q13" s="10">
        <v>4.4000000000000004</v>
      </c>
      <c r="R13" s="10">
        <v>202</v>
      </c>
      <c r="S13" s="10">
        <v>288</v>
      </c>
      <c r="T13" s="10">
        <v>97</v>
      </c>
      <c r="U13" s="10">
        <v>9.6999999999999993</v>
      </c>
      <c r="V13" s="10">
        <v>4.0999999999999996</v>
      </c>
      <c r="W13" s="10">
        <v>7.0000000000000007E-2</v>
      </c>
      <c r="X13" s="10">
        <v>13</v>
      </c>
      <c r="Y13" s="10">
        <v>30</v>
      </c>
      <c r="Z13" s="10">
        <v>75.8</v>
      </c>
      <c r="AA13" s="10">
        <v>14.6</v>
      </c>
      <c r="AB13" s="10">
        <v>24.9</v>
      </c>
      <c r="AC13" s="10"/>
      <c r="AD13" s="10" t="s">
        <v>154</v>
      </c>
      <c r="AE13" s="10" t="s">
        <v>155</v>
      </c>
      <c r="AF13" s="10"/>
      <c r="AG13" s="10"/>
      <c r="AH13" s="10">
        <v>3</v>
      </c>
      <c r="AI13" s="10">
        <v>3</v>
      </c>
      <c r="AJ13" s="10">
        <v>0</v>
      </c>
      <c r="AK13" s="10"/>
      <c r="AL13" s="10"/>
      <c r="AM13" s="10">
        <v>14</v>
      </c>
      <c r="AN13" s="10">
        <v>7</v>
      </c>
      <c r="AO13" s="10">
        <v>7</v>
      </c>
      <c r="AP13" s="10">
        <v>0</v>
      </c>
      <c r="AQ13" s="10"/>
      <c r="AR13" s="10"/>
      <c r="AS13" s="10">
        <v>0</v>
      </c>
      <c r="AT13" s="10">
        <v>0</v>
      </c>
      <c r="AU13" s="10">
        <v>0</v>
      </c>
      <c r="AV13" s="10">
        <v>0</v>
      </c>
      <c r="AW13" s="10"/>
      <c r="AX13" s="10"/>
      <c r="AY13" s="10">
        <f t="shared" si="3"/>
        <v>17</v>
      </c>
      <c r="AZ13" s="10">
        <f t="shared" si="4"/>
        <v>10</v>
      </c>
      <c r="BA13" s="10">
        <f t="shared" si="5"/>
        <v>7</v>
      </c>
      <c r="BB13" s="10">
        <f t="shared" si="6"/>
        <v>0</v>
      </c>
      <c r="BC13" s="10">
        <f t="shared" si="2"/>
        <v>17</v>
      </c>
      <c r="BD13" s="10"/>
      <c r="BE13" s="10"/>
    </row>
    <row r="14" spans="1:57">
      <c r="B14" s="8">
        <v>27</v>
      </c>
      <c r="C14" s="8" t="s">
        <v>16</v>
      </c>
      <c r="D14" s="8">
        <v>81</v>
      </c>
      <c r="E14" s="8">
        <v>1</v>
      </c>
      <c r="H14" s="8">
        <v>3</v>
      </c>
      <c r="I14" s="8">
        <v>0</v>
      </c>
      <c r="M14" s="10">
        <v>173</v>
      </c>
      <c r="N14" s="10">
        <v>53</v>
      </c>
      <c r="O14" s="8">
        <f t="shared" si="0"/>
        <v>17.708576965484983</v>
      </c>
      <c r="P14" s="10">
        <v>6.9</v>
      </c>
      <c r="Q14" s="10">
        <v>4.5</v>
      </c>
      <c r="R14" s="10">
        <v>190</v>
      </c>
      <c r="S14" s="10">
        <v>224</v>
      </c>
      <c r="T14" s="10">
        <v>109</v>
      </c>
      <c r="U14" s="10">
        <v>8.6</v>
      </c>
      <c r="V14" s="10">
        <v>3.7</v>
      </c>
      <c r="W14" s="10">
        <v>2.1999999999999999E-2</v>
      </c>
      <c r="X14" s="10">
        <v>10</v>
      </c>
      <c r="Y14" s="10">
        <v>20</v>
      </c>
      <c r="Z14" s="10">
        <v>66.099999999999994</v>
      </c>
      <c r="AA14" s="10">
        <v>12.9</v>
      </c>
      <c r="AB14" s="10">
        <v>18.7</v>
      </c>
      <c r="AC14" s="10"/>
      <c r="AD14" s="10" t="s">
        <v>93</v>
      </c>
      <c r="AE14" s="10" t="s">
        <v>95</v>
      </c>
      <c r="AF14" s="10"/>
      <c r="AG14" s="10"/>
      <c r="AH14" s="10">
        <v>6</v>
      </c>
      <c r="AI14" s="10">
        <v>5</v>
      </c>
      <c r="AJ14" s="10">
        <v>1</v>
      </c>
      <c r="AK14" s="10"/>
      <c r="AL14" s="10"/>
      <c r="AM14" s="10">
        <v>0</v>
      </c>
      <c r="AN14" s="10">
        <v>0</v>
      </c>
      <c r="AO14" s="10">
        <v>0</v>
      </c>
      <c r="AP14" s="10">
        <v>1</v>
      </c>
      <c r="AQ14" s="10"/>
      <c r="AR14" s="10"/>
      <c r="AS14" s="10">
        <v>0</v>
      </c>
      <c r="AT14" s="10">
        <v>0</v>
      </c>
      <c r="AU14" s="10">
        <v>0</v>
      </c>
      <c r="AV14" s="10">
        <v>0</v>
      </c>
      <c r="AW14" s="10"/>
      <c r="AX14" s="10"/>
      <c r="AY14" s="10">
        <f t="shared" si="3"/>
        <v>6</v>
      </c>
      <c r="AZ14" s="10">
        <f t="shared" si="4"/>
        <v>5</v>
      </c>
      <c r="BA14" s="10">
        <f t="shared" si="5"/>
        <v>1</v>
      </c>
      <c r="BB14" s="10">
        <f t="shared" si="6"/>
        <v>1</v>
      </c>
      <c r="BC14" s="10">
        <f t="shared" si="2"/>
        <v>7</v>
      </c>
    </row>
    <row r="15" spans="1:57">
      <c r="B15" s="8">
        <v>28</v>
      </c>
      <c r="C15" s="8" t="s">
        <v>16</v>
      </c>
      <c r="D15" s="8">
        <v>67</v>
      </c>
      <c r="E15" s="8">
        <v>1</v>
      </c>
      <c r="H15" s="8">
        <v>6</v>
      </c>
      <c r="I15" s="8">
        <v>0</v>
      </c>
      <c r="M15" s="10">
        <v>167</v>
      </c>
      <c r="N15" s="10">
        <v>72</v>
      </c>
      <c r="O15" s="8">
        <f t="shared" si="0"/>
        <v>25.816630212628635</v>
      </c>
      <c r="P15" s="10">
        <v>7.1</v>
      </c>
      <c r="Q15" s="10">
        <v>4.3</v>
      </c>
      <c r="R15" s="10">
        <v>277</v>
      </c>
      <c r="S15" s="10">
        <v>208</v>
      </c>
      <c r="T15" s="10">
        <v>107</v>
      </c>
      <c r="U15" s="10">
        <v>9.1999999999999993</v>
      </c>
      <c r="V15" s="10">
        <v>3.5</v>
      </c>
      <c r="W15" s="10">
        <v>7.0000000000000007E-2</v>
      </c>
      <c r="X15" s="10">
        <v>8</v>
      </c>
      <c r="Y15" s="10">
        <v>18</v>
      </c>
      <c r="Z15" s="10">
        <v>62.1</v>
      </c>
      <c r="AA15" s="10">
        <v>17.899999999999999</v>
      </c>
      <c r="AB15" s="10">
        <v>17.2</v>
      </c>
      <c r="AC15" s="10"/>
      <c r="AD15" s="10" t="s">
        <v>96</v>
      </c>
      <c r="AE15" s="10" t="s">
        <v>115</v>
      </c>
      <c r="AF15" s="10"/>
      <c r="AG15" s="10"/>
      <c r="AH15" s="10">
        <v>3</v>
      </c>
      <c r="AI15" s="10">
        <v>3</v>
      </c>
      <c r="AJ15" s="10">
        <v>0</v>
      </c>
      <c r="AK15" s="10"/>
      <c r="AL15" s="10"/>
      <c r="AM15" s="10">
        <v>0</v>
      </c>
      <c r="AN15" s="10">
        <v>0</v>
      </c>
      <c r="AO15" s="10">
        <v>0</v>
      </c>
      <c r="AP15" s="10">
        <v>0</v>
      </c>
      <c r="AQ15" s="10"/>
      <c r="AR15" s="10"/>
      <c r="AS15" s="10">
        <v>0</v>
      </c>
      <c r="AT15" s="10">
        <v>0</v>
      </c>
      <c r="AU15" s="10">
        <v>0</v>
      </c>
      <c r="AV15" s="10">
        <v>0</v>
      </c>
      <c r="AW15" s="10"/>
      <c r="AX15" s="10"/>
      <c r="AY15" s="10">
        <f t="shared" si="3"/>
        <v>3</v>
      </c>
      <c r="AZ15" s="10">
        <f t="shared" si="4"/>
        <v>3</v>
      </c>
      <c r="BA15" s="10">
        <f t="shared" si="5"/>
        <v>0</v>
      </c>
      <c r="BB15" s="10">
        <f t="shared" si="6"/>
        <v>0</v>
      </c>
      <c r="BC15" s="10">
        <f t="shared" si="2"/>
        <v>3</v>
      </c>
    </row>
    <row r="16" spans="1:57">
      <c r="B16" s="8">
        <v>32</v>
      </c>
      <c r="C16" s="8" t="s">
        <v>17</v>
      </c>
      <c r="D16" s="8">
        <v>80</v>
      </c>
      <c r="F16" s="8">
        <v>1</v>
      </c>
      <c r="H16" s="8">
        <v>6</v>
      </c>
      <c r="I16" s="8">
        <v>0</v>
      </c>
      <c r="M16" s="8">
        <v>160</v>
      </c>
      <c r="N16" s="8">
        <v>70</v>
      </c>
      <c r="O16" s="8">
        <f t="shared" si="0"/>
        <v>27.34375</v>
      </c>
      <c r="P16" s="10">
        <v>7.2</v>
      </c>
      <c r="Q16" s="10">
        <v>4.0999999999999996</v>
      </c>
      <c r="R16" s="10">
        <v>205</v>
      </c>
      <c r="S16" s="10">
        <v>197</v>
      </c>
      <c r="T16" s="10">
        <v>127</v>
      </c>
      <c r="U16" s="10">
        <v>9</v>
      </c>
      <c r="V16" s="10">
        <v>3.5</v>
      </c>
      <c r="W16" s="10">
        <v>0.1</v>
      </c>
      <c r="X16" s="10">
        <v>20</v>
      </c>
      <c r="Y16" s="10">
        <v>43</v>
      </c>
      <c r="Z16" s="10">
        <v>46.3</v>
      </c>
      <c r="AA16" s="10">
        <v>12.5</v>
      </c>
      <c r="AB16" s="10">
        <v>21.9</v>
      </c>
      <c r="AC16" s="10"/>
      <c r="AD16" s="10" t="s">
        <v>93</v>
      </c>
      <c r="AE16" s="10" t="s">
        <v>116</v>
      </c>
      <c r="AF16" s="10"/>
      <c r="AG16" s="10"/>
      <c r="AH16" s="10">
        <v>8</v>
      </c>
      <c r="AI16" s="10">
        <v>5</v>
      </c>
      <c r="AJ16" s="10">
        <v>3</v>
      </c>
      <c r="AK16" s="10"/>
      <c r="AL16" s="10"/>
      <c r="AM16" s="10">
        <v>0</v>
      </c>
      <c r="AN16" s="10">
        <v>0</v>
      </c>
      <c r="AO16" s="10">
        <v>0</v>
      </c>
      <c r="AP16" s="10">
        <v>1</v>
      </c>
      <c r="AQ16" s="10"/>
      <c r="AR16" s="10"/>
      <c r="AS16" s="10">
        <v>1</v>
      </c>
      <c r="AT16" s="10">
        <v>0</v>
      </c>
      <c r="AU16" s="10">
        <v>1</v>
      </c>
      <c r="AV16" s="10">
        <v>1</v>
      </c>
      <c r="AW16" s="10"/>
      <c r="AX16" s="10"/>
      <c r="AY16" s="10">
        <f t="shared" si="3"/>
        <v>9</v>
      </c>
      <c r="AZ16" s="10">
        <f t="shared" si="4"/>
        <v>5</v>
      </c>
      <c r="BA16" s="10">
        <f t="shared" si="5"/>
        <v>4</v>
      </c>
      <c r="BB16" s="10">
        <f t="shared" si="6"/>
        <v>2</v>
      </c>
      <c r="BC16" s="10">
        <f t="shared" si="2"/>
        <v>11</v>
      </c>
    </row>
    <row r="17" spans="1:57">
      <c r="A17" s="10"/>
      <c r="B17" s="10">
        <v>34</v>
      </c>
      <c r="C17" s="10" t="s">
        <v>18</v>
      </c>
      <c r="D17" s="10">
        <v>84</v>
      </c>
      <c r="E17" s="10"/>
      <c r="F17" s="10">
        <v>1</v>
      </c>
      <c r="G17" s="10"/>
      <c r="H17" s="10">
        <v>3</v>
      </c>
      <c r="I17" s="10">
        <v>0</v>
      </c>
      <c r="J17" s="10"/>
      <c r="K17" s="10"/>
      <c r="L17" s="10"/>
      <c r="M17" s="10">
        <v>151.19999999999999</v>
      </c>
      <c r="N17" s="10">
        <v>46.7</v>
      </c>
      <c r="O17" s="8">
        <f t="shared" si="0"/>
        <v>20.427409646986369</v>
      </c>
      <c r="P17" s="10">
        <v>7.2</v>
      </c>
      <c r="Q17" s="10">
        <v>4.3</v>
      </c>
      <c r="R17" s="10">
        <v>197</v>
      </c>
      <c r="S17" s="10">
        <v>258</v>
      </c>
      <c r="T17" s="10">
        <v>106</v>
      </c>
      <c r="U17" s="10">
        <v>9.1</v>
      </c>
      <c r="V17" s="10">
        <v>3.1</v>
      </c>
      <c r="W17" s="10">
        <v>0.1</v>
      </c>
      <c r="X17" s="10">
        <v>42</v>
      </c>
      <c r="Y17" s="10">
        <v>75</v>
      </c>
      <c r="Z17" s="10">
        <v>53.9</v>
      </c>
      <c r="AA17" s="10">
        <v>12.8</v>
      </c>
      <c r="AB17" s="10">
        <v>20.9</v>
      </c>
      <c r="AC17" s="10"/>
      <c r="AD17" s="10" t="s">
        <v>158</v>
      </c>
      <c r="AE17" s="10" t="s">
        <v>141</v>
      </c>
      <c r="AF17" s="10"/>
      <c r="AG17" s="10"/>
      <c r="AH17" s="10">
        <v>5</v>
      </c>
      <c r="AI17" s="10">
        <v>3</v>
      </c>
      <c r="AJ17" s="10">
        <v>2</v>
      </c>
      <c r="AK17" s="10"/>
      <c r="AL17" s="10"/>
      <c r="AM17" s="10">
        <v>11</v>
      </c>
      <c r="AN17" s="10">
        <v>6</v>
      </c>
      <c r="AO17" s="10">
        <v>5</v>
      </c>
      <c r="AP17" s="10">
        <v>0</v>
      </c>
      <c r="AQ17" s="10"/>
      <c r="AR17" s="10"/>
      <c r="AS17" s="10">
        <v>1</v>
      </c>
      <c r="AT17" s="10">
        <v>1</v>
      </c>
      <c r="AU17" s="10">
        <v>0</v>
      </c>
      <c r="AV17" s="10">
        <v>0</v>
      </c>
      <c r="AW17" s="10"/>
      <c r="AX17" s="10"/>
      <c r="AY17" s="10">
        <f t="shared" si="3"/>
        <v>17</v>
      </c>
      <c r="AZ17" s="10">
        <f t="shared" si="4"/>
        <v>10</v>
      </c>
      <c r="BA17" s="10">
        <f t="shared" si="5"/>
        <v>7</v>
      </c>
      <c r="BB17" s="10">
        <f t="shared" si="6"/>
        <v>0</v>
      </c>
      <c r="BC17" s="10">
        <f t="shared" si="2"/>
        <v>17</v>
      </c>
      <c r="BD17" s="10"/>
      <c r="BE17" s="10"/>
    </row>
    <row r="18" spans="1:57">
      <c r="B18" s="8">
        <v>35</v>
      </c>
      <c r="C18" s="8" t="s">
        <v>19</v>
      </c>
      <c r="D18" s="8">
        <v>79</v>
      </c>
      <c r="F18" s="8">
        <v>1</v>
      </c>
      <c r="H18" s="8">
        <v>6</v>
      </c>
      <c r="I18" s="8">
        <v>0</v>
      </c>
      <c r="M18" s="10">
        <v>155</v>
      </c>
      <c r="N18" s="10">
        <v>55</v>
      </c>
      <c r="O18" s="8">
        <f t="shared" si="0"/>
        <v>22.892819979188346</v>
      </c>
      <c r="P18" s="10">
        <v>7.7</v>
      </c>
      <c r="Q18" s="10">
        <v>4.0999999999999996</v>
      </c>
      <c r="R18" s="10">
        <v>197</v>
      </c>
      <c r="S18" s="10">
        <v>373</v>
      </c>
      <c r="T18" s="10">
        <v>99</v>
      </c>
      <c r="U18" s="10">
        <v>9.4</v>
      </c>
      <c r="V18" s="10">
        <v>2.7</v>
      </c>
      <c r="W18" s="10">
        <v>0.49</v>
      </c>
      <c r="X18" s="10">
        <v>63</v>
      </c>
      <c r="Y18" s="10">
        <v>100</v>
      </c>
      <c r="Z18" s="10">
        <v>57.7</v>
      </c>
      <c r="AA18" s="10">
        <v>11.1</v>
      </c>
      <c r="AB18" s="10">
        <v>32</v>
      </c>
      <c r="AC18" s="10"/>
      <c r="AD18" s="10" t="s">
        <v>118</v>
      </c>
      <c r="AE18" s="10" t="s">
        <v>119</v>
      </c>
      <c r="AF18" s="10"/>
      <c r="AG18" s="10"/>
      <c r="AH18" s="10">
        <v>10</v>
      </c>
      <c r="AI18" s="10">
        <v>5</v>
      </c>
      <c r="AJ18" s="10">
        <v>5</v>
      </c>
      <c r="AK18" s="10"/>
      <c r="AL18" s="10"/>
      <c r="AM18" s="10">
        <v>2</v>
      </c>
      <c r="AN18" s="10">
        <v>0</v>
      </c>
      <c r="AO18" s="10">
        <v>2</v>
      </c>
      <c r="AP18" s="10">
        <v>3</v>
      </c>
      <c r="AQ18" s="10"/>
      <c r="AR18" s="10"/>
      <c r="AS18" s="10">
        <v>2</v>
      </c>
      <c r="AT18" s="10">
        <v>0</v>
      </c>
      <c r="AU18" s="10">
        <v>2</v>
      </c>
      <c r="AV18" s="10">
        <v>0</v>
      </c>
      <c r="AW18" s="10"/>
      <c r="AX18" s="10"/>
      <c r="AY18" s="10">
        <f t="shared" si="3"/>
        <v>14</v>
      </c>
      <c r="AZ18" s="10">
        <f t="shared" si="4"/>
        <v>5</v>
      </c>
      <c r="BA18" s="10">
        <f t="shared" si="5"/>
        <v>9</v>
      </c>
      <c r="BB18" s="10">
        <f t="shared" si="6"/>
        <v>3</v>
      </c>
      <c r="BC18" s="10">
        <f t="shared" si="2"/>
        <v>17</v>
      </c>
    </row>
    <row r="19" spans="1:57">
      <c r="B19" s="8">
        <v>36</v>
      </c>
      <c r="C19" s="8" t="s">
        <v>19</v>
      </c>
      <c r="D19" s="8">
        <v>74</v>
      </c>
      <c r="F19" s="8">
        <v>1</v>
      </c>
      <c r="H19" s="8">
        <v>7</v>
      </c>
      <c r="I19" s="8">
        <v>0</v>
      </c>
      <c r="M19" s="10">
        <v>157</v>
      </c>
      <c r="N19" s="10">
        <v>50</v>
      </c>
      <c r="O19" s="8">
        <f t="shared" si="0"/>
        <v>20.284798571950176</v>
      </c>
      <c r="P19" s="10">
        <v>6.5</v>
      </c>
      <c r="Q19" s="10">
        <v>4.0999999999999996</v>
      </c>
      <c r="R19" s="10">
        <v>185</v>
      </c>
      <c r="S19" s="10">
        <v>164</v>
      </c>
      <c r="T19" s="10">
        <v>102</v>
      </c>
      <c r="U19" s="10">
        <v>8.6999999999999993</v>
      </c>
      <c r="V19" s="10">
        <v>1.9</v>
      </c>
      <c r="W19" s="10">
        <v>0.04</v>
      </c>
      <c r="X19" s="10">
        <v>9</v>
      </c>
      <c r="Y19" s="10">
        <v>21</v>
      </c>
      <c r="Z19" s="10">
        <v>50.2</v>
      </c>
      <c r="AA19" s="10">
        <v>12.9</v>
      </c>
      <c r="AB19" s="10">
        <v>10.5</v>
      </c>
      <c r="AC19" s="10"/>
      <c r="AD19" s="10" t="s">
        <v>98</v>
      </c>
      <c r="AE19" s="10" t="s">
        <v>92</v>
      </c>
      <c r="AF19" s="10"/>
      <c r="AG19" s="10"/>
      <c r="AH19" s="10">
        <v>13</v>
      </c>
      <c r="AI19" s="10">
        <v>7</v>
      </c>
      <c r="AJ19" s="10">
        <v>6</v>
      </c>
      <c r="AK19" s="10"/>
      <c r="AL19" s="10"/>
      <c r="AM19" s="10">
        <v>2</v>
      </c>
      <c r="AN19" s="10">
        <v>1</v>
      </c>
      <c r="AO19" s="10">
        <v>1</v>
      </c>
      <c r="AP19" s="10">
        <v>0</v>
      </c>
      <c r="AQ19" s="10"/>
      <c r="AR19" s="10"/>
      <c r="AS19" s="10">
        <v>2</v>
      </c>
      <c r="AT19" s="10">
        <v>0</v>
      </c>
      <c r="AU19" s="10">
        <v>0</v>
      </c>
      <c r="AV19" s="10">
        <v>0</v>
      </c>
      <c r="AW19" s="10"/>
      <c r="AX19" s="10"/>
      <c r="AY19" s="10">
        <f t="shared" si="3"/>
        <v>17</v>
      </c>
      <c r="AZ19" s="10">
        <f t="shared" si="4"/>
        <v>8</v>
      </c>
      <c r="BA19" s="10">
        <f t="shared" si="5"/>
        <v>7</v>
      </c>
      <c r="BB19" s="10">
        <f t="shared" si="6"/>
        <v>0</v>
      </c>
      <c r="BC19" s="10">
        <f t="shared" si="2"/>
        <v>17</v>
      </c>
    </row>
    <row r="20" spans="1:57">
      <c r="B20" s="8">
        <v>38</v>
      </c>
      <c r="C20" s="8" t="s">
        <v>21</v>
      </c>
      <c r="D20" s="8">
        <v>66</v>
      </c>
      <c r="F20" s="8">
        <v>1</v>
      </c>
      <c r="H20" s="8">
        <v>6</v>
      </c>
      <c r="I20" s="8">
        <v>0</v>
      </c>
      <c r="M20" s="10">
        <v>165</v>
      </c>
      <c r="N20" s="10">
        <v>65</v>
      </c>
      <c r="O20" s="8">
        <f t="shared" si="0"/>
        <v>23.875114784205692</v>
      </c>
      <c r="P20" s="10">
        <v>7.2</v>
      </c>
      <c r="Q20" s="10">
        <v>4.4000000000000004</v>
      </c>
      <c r="R20" s="10">
        <v>206</v>
      </c>
      <c r="S20" s="10">
        <v>251</v>
      </c>
      <c r="T20" s="10">
        <v>120</v>
      </c>
      <c r="U20" s="10">
        <v>9.3000000000000007</v>
      </c>
      <c r="V20" s="10">
        <v>2.8</v>
      </c>
      <c r="W20" s="10">
        <v>0.08</v>
      </c>
      <c r="X20" s="10">
        <v>6</v>
      </c>
      <c r="Y20" s="10">
        <v>19</v>
      </c>
      <c r="Z20" s="10">
        <v>49.7</v>
      </c>
      <c r="AA20" s="10">
        <v>13.6</v>
      </c>
      <c r="AB20" s="10">
        <v>16.600000000000001</v>
      </c>
      <c r="AC20" s="10"/>
      <c r="AD20" s="10" t="s">
        <v>93</v>
      </c>
      <c r="AE20" s="10" t="s">
        <v>120</v>
      </c>
      <c r="AF20" s="10"/>
      <c r="AG20" s="10"/>
      <c r="AH20" s="10">
        <v>12</v>
      </c>
      <c r="AI20" s="10">
        <v>6</v>
      </c>
      <c r="AJ20" s="10">
        <v>6</v>
      </c>
      <c r="AK20" s="10"/>
      <c r="AL20" s="10"/>
      <c r="AM20" s="10">
        <v>1</v>
      </c>
      <c r="AN20" s="10">
        <v>1</v>
      </c>
      <c r="AO20" s="10">
        <v>0</v>
      </c>
      <c r="AP20" s="10">
        <v>3</v>
      </c>
      <c r="AQ20" s="10"/>
      <c r="AR20" s="10"/>
      <c r="AS20" s="10">
        <v>1</v>
      </c>
      <c r="AT20" s="10">
        <v>0</v>
      </c>
      <c r="AU20" s="10">
        <v>1</v>
      </c>
      <c r="AV20" s="10">
        <v>2</v>
      </c>
      <c r="AW20" s="10"/>
      <c r="AX20" s="10"/>
      <c r="AY20" s="10">
        <f t="shared" si="3"/>
        <v>14</v>
      </c>
      <c r="AZ20" s="10">
        <f t="shared" si="4"/>
        <v>7</v>
      </c>
      <c r="BA20" s="10">
        <f t="shared" si="5"/>
        <v>7</v>
      </c>
      <c r="BB20" s="10">
        <f t="shared" si="6"/>
        <v>5</v>
      </c>
      <c r="BC20" s="10">
        <f t="shared" si="2"/>
        <v>19</v>
      </c>
    </row>
    <row r="21" spans="1:57">
      <c r="B21" s="8">
        <v>40</v>
      </c>
      <c r="C21" s="8" t="s">
        <v>22</v>
      </c>
      <c r="D21" s="8">
        <v>74</v>
      </c>
      <c r="F21" s="8">
        <v>1</v>
      </c>
      <c r="H21" s="8">
        <v>4.5</v>
      </c>
      <c r="I21" s="8">
        <v>0</v>
      </c>
      <c r="M21" s="10">
        <v>165</v>
      </c>
      <c r="N21" s="10">
        <v>62.5</v>
      </c>
      <c r="O21" s="8">
        <f t="shared" si="0"/>
        <v>22.956841138659321</v>
      </c>
      <c r="P21" s="10">
        <v>6.5</v>
      </c>
      <c r="Q21" s="10">
        <v>4.2</v>
      </c>
      <c r="R21" s="10">
        <v>191</v>
      </c>
      <c r="S21" s="10">
        <v>431</v>
      </c>
      <c r="T21" s="10">
        <v>73</v>
      </c>
      <c r="U21" s="10">
        <v>8.6999999999999993</v>
      </c>
      <c r="V21" s="10">
        <v>2.7</v>
      </c>
      <c r="W21" s="10">
        <v>0.02</v>
      </c>
      <c r="X21" s="10">
        <v>3</v>
      </c>
      <c r="Y21" s="10">
        <v>7</v>
      </c>
      <c r="Z21" s="10">
        <v>86</v>
      </c>
      <c r="AA21" s="10">
        <v>11.6</v>
      </c>
      <c r="AB21" s="10">
        <v>28.6</v>
      </c>
      <c r="AC21" s="10"/>
      <c r="AD21" s="10" t="s">
        <v>122</v>
      </c>
      <c r="AE21" s="10" t="s">
        <v>97</v>
      </c>
      <c r="AF21" s="10"/>
      <c r="AG21" s="10"/>
      <c r="AH21" s="10">
        <v>4</v>
      </c>
      <c r="AI21" s="10">
        <v>0</v>
      </c>
      <c r="AJ21" s="10">
        <v>0</v>
      </c>
      <c r="AK21" s="10"/>
      <c r="AL21" s="10"/>
      <c r="AM21" s="10">
        <v>0</v>
      </c>
      <c r="AN21" s="10">
        <v>0</v>
      </c>
      <c r="AO21" s="10">
        <v>0</v>
      </c>
      <c r="AP21" s="10">
        <v>0</v>
      </c>
      <c r="AQ21" s="10"/>
      <c r="AR21" s="10"/>
      <c r="AS21" s="10">
        <v>0</v>
      </c>
      <c r="AT21" s="10">
        <v>0</v>
      </c>
      <c r="AU21" s="10">
        <v>0</v>
      </c>
      <c r="AV21" s="10">
        <v>0</v>
      </c>
      <c r="AW21" s="10"/>
      <c r="AX21" s="10"/>
      <c r="AY21" s="10">
        <f t="shared" si="3"/>
        <v>4</v>
      </c>
      <c r="AZ21" s="10">
        <f t="shared" si="4"/>
        <v>0</v>
      </c>
      <c r="BA21" s="10">
        <f t="shared" si="5"/>
        <v>0</v>
      </c>
      <c r="BB21" s="10">
        <f t="shared" si="6"/>
        <v>0</v>
      </c>
      <c r="BC21" s="10">
        <f t="shared" si="2"/>
        <v>4</v>
      </c>
    </row>
    <row r="22" spans="1:57">
      <c r="B22" s="8">
        <v>42</v>
      </c>
      <c r="C22" s="8" t="s">
        <v>22</v>
      </c>
      <c r="D22" s="8">
        <v>81</v>
      </c>
      <c r="F22" s="8">
        <v>1</v>
      </c>
      <c r="H22" s="8">
        <v>6.5</v>
      </c>
      <c r="I22" s="8">
        <v>0</v>
      </c>
      <c r="M22" s="10">
        <v>155</v>
      </c>
      <c r="N22" s="10">
        <v>59</v>
      </c>
      <c r="O22" s="8">
        <f t="shared" si="0"/>
        <v>24.557752341311133</v>
      </c>
      <c r="P22" s="10">
        <v>7.3</v>
      </c>
      <c r="Q22" s="10">
        <v>4.5</v>
      </c>
      <c r="R22" s="10">
        <v>206</v>
      </c>
      <c r="S22" s="10">
        <v>312</v>
      </c>
      <c r="T22" s="10">
        <v>119</v>
      </c>
      <c r="U22" s="10">
        <v>9.3000000000000007</v>
      </c>
      <c r="V22" s="10">
        <v>3.1</v>
      </c>
      <c r="W22" s="10">
        <v>7.0000000000000007E-2</v>
      </c>
      <c r="X22" s="10">
        <v>9</v>
      </c>
      <c r="Y22" s="10">
        <v>21</v>
      </c>
      <c r="Z22" s="10">
        <v>43.6</v>
      </c>
      <c r="AA22" s="10">
        <v>14.6</v>
      </c>
      <c r="AB22" s="10">
        <v>21.9</v>
      </c>
      <c r="AC22" s="10"/>
      <c r="AD22" s="10" t="s">
        <v>93</v>
      </c>
      <c r="AE22" s="10" t="s">
        <v>95</v>
      </c>
      <c r="AF22" s="10"/>
      <c r="AG22" s="10"/>
      <c r="AH22" s="10">
        <v>6</v>
      </c>
      <c r="AI22" s="10">
        <v>5</v>
      </c>
      <c r="AJ22" s="10">
        <v>1</v>
      </c>
      <c r="AK22" s="10"/>
      <c r="AL22" s="10"/>
      <c r="AM22" s="10">
        <v>5</v>
      </c>
      <c r="AN22" s="10">
        <v>1</v>
      </c>
      <c r="AO22" s="10">
        <v>4</v>
      </c>
      <c r="AP22" s="10">
        <v>0</v>
      </c>
      <c r="AQ22" s="10"/>
      <c r="AR22" s="10"/>
      <c r="AS22" s="10">
        <v>1</v>
      </c>
      <c r="AT22" s="10">
        <v>0</v>
      </c>
      <c r="AU22" s="10">
        <v>1</v>
      </c>
      <c r="AV22" s="10">
        <v>0</v>
      </c>
      <c r="AW22" s="10"/>
      <c r="AX22" s="10"/>
      <c r="AY22" s="10">
        <f t="shared" si="3"/>
        <v>12</v>
      </c>
      <c r="AZ22" s="10">
        <f t="shared" si="4"/>
        <v>6</v>
      </c>
      <c r="BA22" s="10">
        <f t="shared" si="5"/>
        <v>6</v>
      </c>
      <c r="BB22" s="10">
        <f t="shared" si="6"/>
        <v>0</v>
      </c>
      <c r="BC22" s="10">
        <f t="shared" si="2"/>
        <v>12</v>
      </c>
    </row>
    <row r="23" spans="1:57" s="10" customFormat="1">
      <c r="A23" s="8"/>
      <c r="B23" s="8">
        <v>43</v>
      </c>
      <c r="C23" s="8" t="s">
        <v>23</v>
      </c>
      <c r="D23" s="8">
        <v>60</v>
      </c>
      <c r="E23" s="8"/>
      <c r="F23" s="8">
        <v>1</v>
      </c>
      <c r="G23" s="8"/>
      <c r="H23" s="8">
        <v>6.5</v>
      </c>
      <c r="I23" s="8">
        <v>0</v>
      </c>
      <c r="J23" s="8"/>
      <c r="K23" s="8"/>
      <c r="L23" s="8"/>
      <c r="M23" s="10">
        <v>155</v>
      </c>
      <c r="N23" s="10">
        <v>60</v>
      </c>
      <c r="O23" s="8">
        <f t="shared" si="0"/>
        <v>24.973985431841829</v>
      </c>
      <c r="P23" s="10">
        <v>7.8</v>
      </c>
      <c r="Q23" s="10">
        <v>4.4000000000000004</v>
      </c>
      <c r="R23" s="10">
        <v>232</v>
      </c>
      <c r="S23" s="10">
        <v>302</v>
      </c>
      <c r="T23" s="10">
        <v>122</v>
      </c>
      <c r="U23" s="10">
        <v>9.5</v>
      </c>
      <c r="V23" s="10">
        <v>2.9</v>
      </c>
      <c r="W23" s="10">
        <v>0.21</v>
      </c>
      <c r="X23" s="10">
        <v>23</v>
      </c>
      <c r="Y23" s="10">
        <v>52</v>
      </c>
      <c r="Z23" s="10">
        <v>59.6</v>
      </c>
      <c r="AA23" s="10">
        <v>14.5</v>
      </c>
      <c r="AB23" s="10">
        <v>21.3</v>
      </c>
      <c r="AD23" s="10" t="s">
        <v>123</v>
      </c>
      <c r="AE23" s="10" t="s">
        <v>92</v>
      </c>
      <c r="AH23" s="10">
        <v>14</v>
      </c>
      <c r="AI23" s="10">
        <v>7</v>
      </c>
      <c r="AJ23" s="10">
        <v>7</v>
      </c>
      <c r="AM23" s="10">
        <v>7</v>
      </c>
      <c r="AN23" s="10">
        <v>3</v>
      </c>
      <c r="AO23" s="10">
        <v>4</v>
      </c>
      <c r="AP23" s="10">
        <v>0</v>
      </c>
      <c r="AS23" s="10">
        <v>6</v>
      </c>
      <c r="AT23" s="10">
        <v>0</v>
      </c>
      <c r="AU23" s="10">
        <v>6</v>
      </c>
      <c r="AV23" s="10">
        <v>3</v>
      </c>
      <c r="AY23" s="10">
        <f t="shared" si="3"/>
        <v>27</v>
      </c>
      <c r="AZ23" s="10">
        <f t="shared" si="4"/>
        <v>10</v>
      </c>
      <c r="BA23" s="10">
        <f t="shared" si="5"/>
        <v>17</v>
      </c>
      <c r="BB23" s="10">
        <f t="shared" si="6"/>
        <v>3</v>
      </c>
      <c r="BC23" s="10">
        <f t="shared" si="2"/>
        <v>30</v>
      </c>
      <c r="BD23" s="8"/>
      <c r="BE23" s="8"/>
    </row>
    <row r="24" spans="1:57" s="10" customFormat="1">
      <c r="A24" s="8"/>
      <c r="B24" s="8">
        <v>47</v>
      </c>
      <c r="C24" s="8" t="s">
        <v>24</v>
      </c>
      <c r="D24" s="8">
        <v>80</v>
      </c>
      <c r="E24" s="8"/>
      <c r="F24" s="8">
        <v>1</v>
      </c>
      <c r="G24" s="8"/>
      <c r="H24" s="8">
        <v>8</v>
      </c>
      <c r="I24" s="8">
        <v>0</v>
      </c>
      <c r="J24" s="8"/>
      <c r="K24" s="8"/>
      <c r="L24" s="8"/>
      <c r="M24" s="8">
        <v>165</v>
      </c>
      <c r="N24" s="8">
        <v>80</v>
      </c>
      <c r="O24" s="8">
        <f t="shared" si="0"/>
        <v>29.38475665748393</v>
      </c>
      <c r="P24" s="8">
        <v>7.9</v>
      </c>
      <c r="Q24" s="8">
        <v>4.5999999999999996</v>
      </c>
      <c r="R24" s="8">
        <v>195</v>
      </c>
      <c r="S24" s="8">
        <v>276</v>
      </c>
      <c r="T24" s="8">
        <v>122</v>
      </c>
      <c r="U24" s="8">
        <v>9.1</v>
      </c>
      <c r="V24" s="8">
        <v>3.4</v>
      </c>
      <c r="W24" s="8">
        <v>0.05</v>
      </c>
      <c r="X24" s="8">
        <v>15</v>
      </c>
      <c r="Y24" s="8">
        <v>36</v>
      </c>
      <c r="Z24" s="8">
        <v>62.6</v>
      </c>
      <c r="AA24" s="8">
        <v>16.3</v>
      </c>
      <c r="AB24" s="8">
        <v>15.3</v>
      </c>
      <c r="AC24" s="8"/>
      <c r="AD24" s="8" t="s">
        <v>125</v>
      </c>
      <c r="AE24" s="8" t="s">
        <v>92</v>
      </c>
      <c r="AF24" s="8"/>
      <c r="AG24" s="8"/>
      <c r="AH24" s="8">
        <v>6</v>
      </c>
      <c r="AI24" s="8">
        <v>3</v>
      </c>
      <c r="AJ24" s="8">
        <v>3</v>
      </c>
      <c r="AK24" s="8"/>
      <c r="AL24" s="8"/>
      <c r="AM24" s="8">
        <v>0</v>
      </c>
      <c r="AN24" s="8">
        <v>0</v>
      </c>
      <c r="AO24" s="8">
        <v>0</v>
      </c>
      <c r="AP24" s="8">
        <v>0</v>
      </c>
      <c r="AQ24" s="8"/>
      <c r="AR24" s="8"/>
      <c r="AS24" s="8">
        <v>0</v>
      </c>
      <c r="AT24" s="8">
        <v>0</v>
      </c>
      <c r="AU24" s="8">
        <v>0</v>
      </c>
      <c r="AV24" s="8">
        <v>0</v>
      </c>
      <c r="AW24" s="8"/>
      <c r="AX24" s="8"/>
      <c r="AY24" s="8">
        <f t="shared" si="3"/>
        <v>6</v>
      </c>
      <c r="AZ24" s="8">
        <f t="shared" si="4"/>
        <v>3</v>
      </c>
      <c r="BA24" s="8">
        <f t="shared" si="5"/>
        <v>3</v>
      </c>
      <c r="BB24" s="8">
        <f t="shared" si="6"/>
        <v>0</v>
      </c>
      <c r="BC24" s="8">
        <f t="shared" si="2"/>
        <v>6</v>
      </c>
      <c r="BD24" s="8"/>
      <c r="BE24" s="8"/>
    </row>
    <row r="25" spans="1:57">
      <c r="B25" s="8">
        <v>48</v>
      </c>
      <c r="C25" s="8" t="s">
        <v>25</v>
      </c>
      <c r="D25" s="8">
        <v>74</v>
      </c>
      <c r="F25" s="8">
        <v>1</v>
      </c>
      <c r="H25" s="8">
        <v>5</v>
      </c>
      <c r="I25" s="8">
        <v>0</v>
      </c>
      <c r="M25" s="8">
        <v>143</v>
      </c>
      <c r="N25" s="8">
        <v>49</v>
      </c>
      <c r="O25" s="8">
        <f t="shared" si="0"/>
        <v>23.962051934079909</v>
      </c>
      <c r="P25" s="8">
        <v>7.4</v>
      </c>
      <c r="Q25" s="8">
        <v>4.5</v>
      </c>
      <c r="R25" s="8">
        <v>245</v>
      </c>
      <c r="S25" s="8">
        <v>192</v>
      </c>
      <c r="T25" s="8">
        <v>89</v>
      </c>
      <c r="U25" s="8">
        <v>9.1999999999999993</v>
      </c>
      <c r="V25" s="8">
        <v>4</v>
      </c>
      <c r="W25" s="8">
        <v>0.03</v>
      </c>
      <c r="X25" s="8">
        <v>27</v>
      </c>
      <c r="Y25" s="8">
        <v>57</v>
      </c>
      <c r="Z25" s="8">
        <v>33.6</v>
      </c>
      <c r="AA25" s="8">
        <v>11.6</v>
      </c>
      <c r="AB25" s="8">
        <v>22.5</v>
      </c>
      <c r="AD25" s="8" t="s">
        <v>126</v>
      </c>
      <c r="AE25" s="8" t="s">
        <v>127</v>
      </c>
      <c r="AH25" s="8">
        <v>4</v>
      </c>
      <c r="AI25" s="8">
        <v>3</v>
      </c>
      <c r="AJ25" s="8">
        <v>1</v>
      </c>
      <c r="AM25" s="8">
        <v>0</v>
      </c>
      <c r="AN25" s="8">
        <v>0</v>
      </c>
      <c r="AO25" s="8">
        <v>0</v>
      </c>
      <c r="AP25" s="8">
        <v>0</v>
      </c>
      <c r="AS25" s="8">
        <v>0</v>
      </c>
      <c r="AT25" s="8">
        <v>0</v>
      </c>
      <c r="AU25" s="8">
        <v>0</v>
      </c>
      <c r="AV25" s="8">
        <v>0</v>
      </c>
      <c r="AY25" s="8">
        <f t="shared" si="3"/>
        <v>4</v>
      </c>
      <c r="AZ25" s="8">
        <f t="shared" si="4"/>
        <v>3</v>
      </c>
      <c r="BA25" s="8">
        <f t="shared" si="5"/>
        <v>1</v>
      </c>
      <c r="BB25" s="8">
        <f t="shared" si="6"/>
        <v>0</v>
      </c>
      <c r="BC25" s="8">
        <f t="shared" si="2"/>
        <v>4</v>
      </c>
    </row>
    <row r="26" spans="1:57" s="10" customFormat="1">
      <c r="A26" s="8"/>
      <c r="B26" s="8">
        <v>53</v>
      </c>
      <c r="C26" s="8" t="s">
        <v>26</v>
      </c>
      <c r="D26" s="8">
        <v>81</v>
      </c>
      <c r="E26" s="8"/>
      <c r="F26" s="8">
        <v>1</v>
      </c>
      <c r="G26" s="8"/>
      <c r="H26" s="8">
        <v>9</v>
      </c>
      <c r="I26" s="8">
        <v>0</v>
      </c>
      <c r="J26" s="8"/>
      <c r="K26" s="8"/>
      <c r="L26" s="8"/>
      <c r="M26" s="8">
        <v>160</v>
      </c>
      <c r="N26" s="8">
        <v>70</v>
      </c>
      <c r="O26" s="8">
        <f t="shared" si="0"/>
        <v>27.34375</v>
      </c>
      <c r="P26" s="8">
        <v>6.8</v>
      </c>
      <c r="Q26" s="8">
        <v>4.4000000000000004</v>
      </c>
      <c r="R26" s="8">
        <v>197</v>
      </c>
      <c r="S26" s="8">
        <v>265</v>
      </c>
      <c r="T26" s="8">
        <v>88</v>
      </c>
      <c r="U26" s="8">
        <v>9.6</v>
      </c>
      <c r="V26" s="8">
        <v>3.4</v>
      </c>
      <c r="W26" s="8">
        <v>7.0000000000000007E-2</v>
      </c>
      <c r="X26" s="8">
        <v>24</v>
      </c>
      <c r="Y26" s="8">
        <v>54</v>
      </c>
      <c r="Z26" s="8">
        <v>73.3</v>
      </c>
      <c r="AA26" s="8">
        <v>13.9</v>
      </c>
      <c r="AB26" s="8">
        <v>27.1</v>
      </c>
      <c r="AC26" s="8"/>
      <c r="AD26" s="8" t="s">
        <v>98</v>
      </c>
      <c r="AE26" s="8" t="s">
        <v>92</v>
      </c>
      <c r="AF26" s="8"/>
      <c r="AG26" s="8"/>
      <c r="AH26" s="8">
        <v>10</v>
      </c>
      <c r="AI26" s="8">
        <v>6</v>
      </c>
      <c r="AJ26" s="8">
        <v>4</v>
      </c>
      <c r="AK26" s="8"/>
      <c r="AL26" s="8"/>
      <c r="AM26" s="8">
        <v>10</v>
      </c>
      <c r="AN26" s="8">
        <v>5</v>
      </c>
      <c r="AO26" s="8">
        <v>5</v>
      </c>
      <c r="AP26" s="8">
        <v>1</v>
      </c>
      <c r="AQ26" s="8"/>
      <c r="AR26" s="8"/>
      <c r="AS26" s="8">
        <v>0</v>
      </c>
      <c r="AT26" s="8">
        <v>0</v>
      </c>
      <c r="AU26" s="8">
        <v>0</v>
      </c>
      <c r="AV26" s="8">
        <v>3</v>
      </c>
      <c r="AW26" s="8"/>
      <c r="AX26" s="8"/>
      <c r="AY26" s="8">
        <f t="shared" si="3"/>
        <v>20</v>
      </c>
      <c r="AZ26" s="8">
        <f t="shared" si="4"/>
        <v>11</v>
      </c>
      <c r="BA26" s="8">
        <f t="shared" si="5"/>
        <v>9</v>
      </c>
      <c r="BB26" s="8">
        <f t="shared" si="6"/>
        <v>4</v>
      </c>
      <c r="BC26" s="8">
        <f t="shared" si="2"/>
        <v>24</v>
      </c>
      <c r="BD26" s="8"/>
      <c r="BE26" s="8"/>
    </row>
    <row r="27" spans="1:57" s="10" customFormat="1">
      <c r="A27" s="8"/>
      <c r="B27" s="8">
        <v>57</v>
      </c>
      <c r="C27" s="8" t="s">
        <v>29</v>
      </c>
      <c r="D27" s="8">
        <v>41</v>
      </c>
      <c r="E27" s="8"/>
      <c r="F27" s="8">
        <v>1</v>
      </c>
      <c r="G27" s="8"/>
      <c r="H27" s="8">
        <v>2</v>
      </c>
      <c r="I27" s="8">
        <v>0</v>
      </c>
      <c r="J27" s="8"/>
      <c r="K27" s="8"/>
      <c r="L27" s="8"/>
      <c r="M27" s="8">
        <v>172.2</v>
      </c>
      <c r="N27" s="8">
        <v>102.1</v>
      </c>
      <c r="O27" s="8">
        <f t="shared" si="0"/>
        <v>34.431777866808041</v>
      </c>
      <c r="P27" s="8">
        <v>7.5</v>
      </c>
      <c r="Q27" s="8">
        <v>4.5999999999999996</v>
      </c>
      <c r="R27" s="8">
        <v>258</v>
      </c>
      <c r="S27" s="8">
        <v>394</v>
      </c>
      <c r="T27" s="8">
        <v>192</v>
      </c>
      <c r="U27" s="8">
        <v>9.3000000000000007</v>
      </c>
      <c r="V27" s="8">
        <v>3</v>
      </c>
      <c r="W27" s="8">
        <v>0.05</v>
      </c>
      <c r="X27" s="8"/>
      <c r="Y27" s="8"/>
      <c r="Z27" s="8">
        <v>55.3</v>
      </c>
      <c r="AA27" s="8">
        <v>17.3</v>
      </c>
      <c r="AB27" s="8">
        <v>19.5</v>
      </c>
      <c r="AC27" s="8"/>
      <c r="AD27" s="8" t="s">
        <v>93</v>
      </c>
      <c r="AE27" s="8" t="s">
        <v>129</v>
      </c>
      <c r="AF27" s="8"/>
      <c r="AG27" s="8"/>
      <c r="AH27" s="8">
        <v>11</v>
      </c>
      <c r="AI27" s="8">
        <v>6</v>
      </c>
      <c r="AJ27" s="8">
        <v>5</v>
      </c>
      <c r="AK27" s="8"/>
      <c r="AL27" s="8"/>
      <c r="AM27" s="8">
        <v>0</v>
      </c>
      <c r="AN27" s="8">
        <v>0</v>
      </c>
      <c r="AO27" s="8">
        <v>0</v>
      </c>
      <c r="AP27" s="8">
        <v>2</v>
      </c>
      <c r="AQ27" s="8"/>
      <c r="AR27" s="8"/>
      <c r="AS27" s="8">
        <v>2</v>
      </c>
      <c r="AT27" s="8">
        <v>0</v>
      </c>
      <c r="AU27" s="8">
        <v>2</v>
      </c>
      <c r="AV27" s="8">
        <v>0</v>
      </c>
      <c r="AW27" s="8"/>
      <c r="AX27" s="8"/>
      <c r="AY27" s="8">
        <f t="shared" si="3"/>
        <v>13</v>
      </c>
      <c r="AZ27" s="8">
        <f t="shared" si="4"/>
        <v>6</v>
      </c>
      <c r="BA27" s="8">
        <f t="shared" si="5"/>
        <v>7</v>
      </c>
      <c r="BB27" s="8">
        <f t="shared" si="6"/>
        <v>2</v>
      </c>
      <c r="BC27" s="8">
        <f t="shared" si="2"/>
        <v>15</v>
      </c>
      <c r="BD27" s="8"/>
      <c r="BE27" s="8"/>
    </row>
    <row r="28" spans="1:57">
      <c r="B28" s="8">
        <v>58</v>
      </c>
      <c r="C28" s="8" t="s">
        <v>30</v>
      </c>
      <c r="D28" s="8">
        <v>72</v>
      </c>
      <c r="F28" s="8">
        <v>1</v>
      </c>
      <c r="H28" s="8">
        <v>5</v>
      </c>
      <c r="I28" s="8">
        <v>0</v>
      </c>
      <c r="M28" s="8">
        <v>142</v>
      </c>
      <c r="N28" s="8">
        <v>52.7</v>
      </c>
      <c r="O28" s="8">
        <f t="shared" si="0"/>
        <v>26.135687363618331</v>
      </c>
      <c r="P28" s="8">
        <v>6.7</v>
      </c>
      <c r="Q28" s="8">
        <v>4</v>
      </c>
      <c r="R28" s="8">
        <v>200</v>
      </c>
      <c r="S28" s="8">
        <v>309</v>
      </c>
      <c r="T28" s="8">
        <v>94</v>
      </c>
      <c r="U28" s="8">
        <v>9.1</v>
      </c>
      <c r="V28" s="8">
        <v>4.5999999999999996</v>
      </c>
      <c r="W28" s="8">
        <v>0.1</v>
      </c>
      <c r="X28" s="8">
        <v>53</v>
      </c>
      <c r="Y28" s="8">
        <v>86</v>
      </c>
      <c r="Z28" s="8">
        <v>57.3</v>
      </c>
      <c r="AA28" s="8">
        <v>13.3</v>
      </c>
      <c r="AB28" s="8">
        <v>30.1</v>
      </c>
      <c r="AC28" s="10"/>
      <c r="AD28" s="10" t="s">
        <v>159</v>
      </c>
      <c r="AE28" s="8" t="s">
        <v>141</v>
      </c>
      <c r="AH28" s="8">
        <v>1</v>
      </c>
      <c r="AI28" s="8">
        <v>1</v>
      </c>
      <c r="AJ28" s="8">
        <v>0</v>
      </c>
      <c r="AM28" s="8">
        <v>0</v>
      </c>
      <c r="AN28" s="8">
        <v>0</v>
      </c>
      <c r="AO28" s="8">
        <v>0</v>
      </c>
      <c r="AP28" s="8">
        <v>0</v>
      </c>
      <c r="AS28" s="8">
        <v>0</v>
      </c>
      <c r="AT28" s="8">
        <v>0</v>
      </c>
      <c r="AU28" s="8">
        <v>0</v>
      </c>
      <c r="AV28" s="8">
        <v>0</v>
      </c>
      <c r="AY28" s="10">
        <f t="shared" si="3"/>
        <v>1</v>
      </c>
      <c r="AZ28" s="10">
        <f t="shared" si="4"/>
        <v>1</v>
      </c>
      <c r="BA28" s="10">
        <f t="shared" si="5"/>
        <v>0</v>
      </c>
      <c r="BB28" s="10">
        <f t="shared" si="6"/>
        <v>0</v>
      </c>
      <c r="BC28" s="10">
        <f t="shared" si="2"/>
        <v>1</v>
      </c>
    </row>
    <row r="29" spans="1:57">
      <c r="B29" s="8">
        <v>59</v>
      </c>
      <c r="C29" s="8" t="s">
        <v>30</v>
      </c>
      <c r="D29" s="8">
        <v>59</v>
      </c>
      <c r="E29" s="8">
        <v>1</v>
      </c>
      <c r="H29" s="8">
        <v>2</v>
      </c>
      <c r="I29" s="8">
        <v>0</v>
      </c>
      <c r="M29" s="8">
        <v>160.5</v>
      </c>
      <c r="N29" s="8">
        <v>49</v>
      </c>
      <c r="O29" s="8">
        <f t="shared" si="0"/>
        <v>19.02155452683883</v>
      </c>
      <c r="P29" s="8">
        <v>7.1</v>
      </c>
      <c r="Q29" s="8">
        <v>4.0999999999999996</v>
      </c>
      <c r="R29" s="8">
        <v>133</v>
      </c>
      <c r="S29" s="8">
        <v>192</v>
      </c>
      <c r="T29" s="8">
        <v>90</v>
      </c>
      <c r="U29" s="8">
        <v>9.4</v>
      </c>
      <c r="V29" s="8">
        <v>3.3</v>
      </c>
      <c r="W29" s="8">
        <v>2.5000000000000001E-2</v>
      </c>
      <c r="X29" s="8">
        <v>10</v>
      </c>
      <c r="Y29" s="8">
        <v>23</v>
      </c>
      <c r="Z29" s="8">
        <v>90.1</v>
      </c>
      <c r="AA29" s="8">
        <v>13.4</v>
      </c>
      <c r="AB29" s="8">
        <v>22.5</v>
      </c>
      <c r="AC29" s="10"/>
      <c r="AD29" s="10" t="s">
        <v>158</v>
      </c>
      <c r="AE29" s="8" t="s">
        <v>146</v>
      </c>
      <c r="AH29" s="8">
        <v>5</v>
      </c>
      <c r="AI29" s="8">
        <v>3</v>
      </c>
      <c r="AJ29" s="8">
        <v>2</v>
      </c>
      <c r="AM29" s="8">
        <v>0</v>
      </c>
      <c r="AN29" s="8">
        <v>0</v>
      </c>
      <c r="AO29" s="8">
        <v>0</v>
      </c>
      <c r="AP29" s="8">
        <v>2</v>
      </c>
      <c r="AS29" s="8">
        <v>0</v>
      </c>
      <c r="AT29" s="8">
        <v>0</v>
      </c>
      <c r="AU29" s="8">
        <v>0</v>
      </c>
      <c r="AV29" s="8">
        <v>1</v>
      </c>
      <c r="AY29" s="10">
        <f t="shared" si="3"/>
        <v>5</v>
      </c>
      <c r="AZ29" s="10">
        <f t="shared" si="4"/>
        <v>3</v>
      </c>
      <c r="BA29" s="10">
        <f t="shared" si="5"/>
        <v>2</v>
      </c>
      <c r="BB29" s="10">
        <f t="shared" si="6"/>
        <v>3</v>
      </c>
      <c r="BC29" s="10">
        <f t="shared" si="2"/>
        <v>8</v>
      </c>
    </row>
    <row r="30" spans="1:57">
      <c r="B30" s="8">
        <v>60</v>
      </c>
      <c r="C30" s="8" t="s">
        <v>31</v>
      </c>
      <c r="D30" s="8">
        <v>72</v>
      </c>
      <c r="F30" s="8">
        <v>1</v>
      </c>
      <c r="H30" s="8">
        <v>8.5</v>
      </c>
      <c r="I30" s="8">
        <v>0</v>
      </c>
      <c r="M30" s="10">
        <v>165</v>
      </c>
      <c r="N30" s="10">
        <v>70</v>
      </c>
      <c r="O30" s="8">
        <f t="shared" si="0"/>
        <v>25.711662075298442</v>
      </c>
      <c r="P30" s="10">
        <v>8.1</v>
      </c>
      <c r="Q30" s="10">
        <v>4.5</v>
      </c>
      <c r="R30" s="10">
        <v>181</v>
      </c>
      <c r="S30" s="10">
        <v>238</v>
      </c>
      <c r="T30" s="10">
        <v>218</v>
      </c>
      <c r="U30" s="10">
        <v>9.6</v>
      </c>
      <c r="V30" s="10">
        <v>3.8</v>
      </c>
      <c r="W30" s="10">
        <v>0.14000000000000001</v>
      </c>
      <c r="X30" s="10">
        <v>44</v>
      </c>
      <c r="Y30" s="10">
        <v>82</v>
      </c>
      <c r="Z30" s="10">
        <v>86.2</v>
      </c>
      <c r="AA30" s="10">
        <v>13.5</v>
      </c>
      <c r="AB30" s="10">
        <v>21.9</v>
      </c>
      <c r="AC30" s="10"/>
      <c r="AD30" s="10" t="s">
        <v>130</v>
      </c>
      <c r="AE30" s="10" t="s">
        <v>131</v>
      </c>
      <c r="AF30" s="10"/>
      <c r="AG30" s="10"/>
      <c r="AH30" s="10">
        <v>4</v>
      </c>
      <c r="AI30" s="10">
        <v>3</v>
      </c>
      <c r="AJ30" s="10">
        <v>1</v>
      </c>
      <c r="AK30" s="10"/>
      <c r="AL30" s="10"/>
      <c r="AM30" s="10">
        <v>1</v>
      </c>
      <c r="AN30" s="10">
        <v>0</v>
      </c>
      <c r="AO30" s="10">
        <v>1</v>
      </c>
      <c r="AP30" s="10">
        <v>0</v>
      </c>
      <c r="AQ30" s="10"/>
      <c r="AR30" s="10"/>
      <c r="AS30" s="10">
        <v>4</v>
      </c>
      <c r="AT30" s="10">
        <v>0</v>
      </c>
      <c r="AU30" s="10">
        <v>4</v>
      </c>
      <c r="AV30" s="10">
        <v>0</v>
      </c>
      <c r="AW30" s="10"/>
      <c r="AX30" s="10"/>
      <c r="AY30" s="10">
        <f t="shared" si="3"/>
        <v>9</v>
      </c>
      <c r="AZ30" s="10">
        <f t="shared" si="4"/>
        <v>3</v>
      </c>
      <c r="BA30" s="10">
        <f t="shared" si="5"/>
        <v>6</v>
      </c>
      <c r="BB30" s="10">
        <f t="shared" si="6"/>
        <v>0</v>
      </c>
      <c r="BC30" s="10">
        <f t="shared" si="2"/>
        <v>9</v>
      </c>
    </row>
    <row r="31" spans="1:57" s="10" customFormat="1">
      <c r="A31" s="8"/>
      <c r="B31" s="8">
        <v>62</v>
      </c>
      <c r="C31" s="8" t="s">
        <v>32</v>
      </c>
      <c r="D31" s="8">
        <v>78</v>
      </c>
      <c r="E31" s="8"/>
      <c r="F31" s="8">
        <v>1</v>
      </c>
      <c r="G31" s="8"/>
      <c r="H31" s="8">
        <v>2</v>
      </c>
      <c r="I31" s="8">
        <v>0</v>
      </c>
      <c r="J31" s="8"/>
      <c r="K31" s="8"/>
      <c r="L31" s="8"/>
      <c r="M31" s="8">
        <v>165</v>
      </c>
      <c r="N31" s="8">
        <v>65</v>
      </c>
      <c r="O31" s="8">
        <f t="shared" si="0"/>
        <v>23.875114784205692</v>
      </c>
      <c r="P31" s="8">
        <v>7.8</v>
      </c>
      <c r="Q31" s="8">
        <v>4.8</v>
      </c>
      <c r="R31" s="8">
        <v>175</v>
      </c>
      <c r="S31" s="8">
        <v>284</v>
      </c>
      <c r="T31" s="8">
        <v>116</v>
      </c>
      <c r="U31" s="8">
        <v>9</v>
      </c>
      <c r="V31" s="8">
        <v>3.6</v>
      </c>
      <c r="W31" s="8">
        <v>2.9000000000000001E-2</v>
      </c>
      <c r="X31" s="8">
        <v>8</v>
      </c>
      <c r="Y31" s="8">
        <v>19</v>
      </c>
      <c r="Z31" s="8">
        <v>57</v>
      </c>
      <c r="AA31" s="8">
        <v>14.8</v>
      </c>
      <c r="AB31" s="8">
        <v>19.8</v>
      </c>
      <c r="AC31" s="8"/>
      <c r="AD31" s="8" t="s">
        <v>93</v>
      </c>
      <c r="AE31" s="8" t="s">
        <v>95</v>
      </c>
      <c r="AF31" s="8"/>
      <c r="AG31" s="8"/>
      <c r="AH31" s="8">
        <v>8</v>
      </c>
      <c r="AI31" s="8">
        <v>5</v>
      </c>
      <c r="AJ31" s="8">
        <v>3</v>
      </c>
      <c r="AK31" s="8"/>
      <c r="AL31" s="8"/>
      <c r="AM31" s="8">
        <v>0</v>
      </c>
      <c r="AN31" s="8">
        <v>0</v>
      </c>
      <c r="AO31" s="8">
        <v>0</v>
      </c>
      <c r="AP31" s="8">
        <v>1</v>
      </c>
      <c r="AQ31" s="8"/>
      <c r="AR31" s="8"/>
      <c r="AS31" s="8">
        <v>0</v>
      </c>
      <c r="AT31" s="8">
        <v>0</v>
      </c>
      <c r="AU31" s="8">
        <v>0</v>
      </c>
      <c r="AV31" s="8">
        <v>0</v>
      </c>
      <c r="AW31" s="8"/>
      <c r="AX31" s="8"/>
      <c r="AY31" s="8">
        <f t="shared" si="3"/>
        <v>8</v>
      </c>
      <c r="AZ31" s="8">
        <f t="shared" si="4"/>
        <v>5</v>
      </c>
      <c r="BA31" s="8">
        <f t="shared" si="5"/>
        <v>3</v>
      </c>
      <c r="BB31" s="8">
        <f t="shared" si="6"/>
        <v>1</v>
      </c>
      <c r="BC31" s="8">
        <f t="shared" si="2"/>
        <v>9</v>
      </c>
      <c r="BD31" s="8"/>
      <c r="BE31" s="8"/>
    </row>
    <row r="32" spans="1:57">
      <c r="B32" s="8">
        <v>63</v>
      </c>
      <c r="C32" s="8" t="s">
        <v>33</v>
      </c>
      <c r="D32" s="8">
        <v>53</v>
      </c>
      <c r="F32" s="8">
        <v>1</v>
      </c>
      <c r="H32" s="8">
        <v>3</v>
      </c>
      <c r="I32" s="8">
        <v>0</v>
      </c>
      <c r="M32" s="8">
        <v>155</v>
      </c>
      <c r="N32" s="8">
        <v>50</v>
      </c>
      <c r="O32" s="8">
        <f t="shared" si="0"/>
        <v>20.811654526534856</v>
      </c>
      <c r="P32" s="8">
        <v>6.7</v>
      </c>
      <c r="Q32" s="8">
        <v>4.0999999999999996</v>
      </c>
      <c r="R32" s="8">
        <v>192</v>
      </c>
      <c r="S32" s="8">
        <v>200</v>
      </c>
      <c r="T32" s="8">
        <v>93</v>
      </c>
      <c r="U32" s="8">
        <v>9.5</v>
      </c>
      <c r="V32" s="8">
        <v>3.9</v>
      </c>
      <c r="W32" s="8">
        <v>3.7999999999999999E-2</v>
      </c>
      <c r="X32" s="8">
        <v>4</v>
      </c>
      <c r="Y32" s="8">
        <v>10</v>
      </c>
      <c r="Z32" s="8">
        <v>42.3</v>
      </c>
      <c r="AA32" s="8">
        <v>13</v>
      </c>
      <c r="AB32" s="8">
        <v>21.5</v>
      </c>
      <c r="AD32" s="8" t="s">
        <v>164</v>
      </c>
      <c r="AE32" s="8" t="s">
        <v>146</v>
      </c>
      <c r="AH32" s="8">
        <v>9</v>
      </c>
      <c r="AI32" s="8">
        <v>5</v>
      </c>
      <c r="AJ32" s="8">
        <v>4</v>
      </c>
      <c r="AM32" s="8">
        <v>0</v>
      </c>
      <c r="AN32" s="8">
        <v>0</v>
      </c>
      <c r="AO32" s="8">
        <v>0</v>
      </c>
      <c r="AP32" s="8">
        <v>0</v>
      </c>
      <c r="AS32" s="8">
        <v>0</v>
      </c>
      <c r="AT32" s="8">
        <v>0</v>
      </c>
      <c r="AU32" s="8">
        <v>0</v>
      </c>
      <c r="AV32" s="8">
        <v>0</v>
      </c>
      <c r="AY32" s="8">
        <f t="shared" si="3"/>
        <v>9</v>
      </c>
      <c r="AZ32" s="8">
        <f t="shared" si="4"/>
        <v>5</v>
      </c>
      <c r="BA32" s="8">
        <f t="shared" si="5"/>
        <v>4</v>
      </c>
      <c r="BB32" s="8">
        <f t="shared" si="6"/>
        <v>0</v>
      </c>
      <c r="BC32" s="8">
        <f t="shared" si="2"/>
        <v>9</v>
      </c>
    </row>
    <row r="33" spans="1:57">
      <c r="B33" s="8">
        <v>64</v>
      </c>
      <c r="C33" s="8" t="s">
        <v>33</v>
      </c>
      <c r="D33" s="8">
        <v>65</v>
      </c>
      <c r="F33" s="8">
        <v>1</v>
      </c>
      <c r="H33" s="8">
        <v>5</v>
      </c>
      <c r="I33" s="8">
        <v>0</v>
      </c>
      <c r="M33" s="8">
        <v>158.30000000000001</v>
      </c>
      <c r="N33" s="8">
        <v>66.3</v>
      </c>
      <c r="O33" s="8">
        <f t="shared" si="0"/>
        <v>26.457676297713103</v>
      </c>
      <c r="P33" s="8">
        <v>6.6</v>
      </c>
      <c r="Q33" s="8">
        <v>4.3</v>
      </c>
      <c r="R33" s="8">
        <v>227</v>
      </c>
      <c r="S33" s="8">
        <v>243</v>
      </c>
      <c r="T33" s="8">
        <v>90</v>
      </c>
      <c r="U33" s="8">
        <v>8.8000000000000007</v>
      </c>
      <c r="V33" s="8">
        <v>4</v>
      </c>
      <c r="W33" s="8">
        <v>1.7000000000000001E-2</v>
      </c>
      <c r="X33" s="8">
        <v>3</v>
      </c>
      <c r="Y33" s="8">
        <v>7</v>
      </c>
      <c r="Z33" s="8">
        <v>52.4</v>
      </c>
      <c r="AA33" s="8">
        <v>13.4</v>
      </c>
      <c r="AB33" s="8">
        <v>19</v>
      </c>
      <c r="AD33" s="8" t="s">
        <v>132</v>
      </c>
      <c r="AE33" s="8" t="s">
        <v>95</v>
      </c>
      <c r="AH33" s="8">
        <v>5</v>
      </c>
      <c r="AI33" s="8">
        <v>4</v>
      </c>
      <c r="AJ33" s="8">
        <v>1</v>
      </c>
      <c r="AM33" s="8">
        <v>0</v>
      </c>
      <c r="AN33" s="8">
        <v>0</v>
      </c>
      <c r="AO33" s="8">
        <v>0</v>
      </c>
      <c r="AP33" s="8">
        <v>1</v>
      </c>
      <c r="AS33" s="8">
        <v>0</v>
      </c>
      <c r="AT33" s="8">
        <v>0</v>
      </c>
      <c r="AU33" s="8">
        <v>0</v>
      </c>
      <c r="AV33" s="8">
        <v>1</v>
      </c>
      <c r="AY33" s="10">
        <f t="shared" si="3"/>
        <v>5</v>
      </c>
      <c r="AZ33" s="10">
        <f t="shared" si="4"/>
        <v>4</v>
      </c>
      <c r="BA33" s="10">
        <f t="shared" si="5"/>
        <v>1</v>
      </c>
      <c r="BB33" s="10">
        <f t="shared" si="6"/>
        <v>2</v>
      </c>
      <c r="BC33" s="10">
        <f t="shared" si="2"/>
        <v>7</v>
      </c>
    </row>
    <row r="34" spans="1:57" s="10" customFormat="1">
      <c r="A34" s="8"/>
      <c r="B34" s="8">
        <v>65</v>
      </c>
      <c r="C34" s="8" t="s">
        <v>34</v>
      </c>
      <c r="D34" s="8">
        <v>64</v>
      </c>
      <c r="E34" s="8">
        <v>1</v>
      </c>
      <c r="F34" s="8"/>
      <c r="G34" s="8"/>
      <c r="H34" s="8">
        <v>4</v>
      </c>
      <c r="I34" s="8">
        <v>0</v>
      </c>
      <c r="J34" s="8"/>
      <c r="K34" s="8"/>
      <c r="L34" s="8"/>
      <c r="M34" s="8">
        <v>170</v>
      </c>
      <c r="N34" s="8">
        <v>65</v>
      </c>
      <c r="O34" s="8">
        <f t="shared" si="0"/>
        <v>22.491349480968857</v>
      </c>
      <c r="P34" s="8">
        <v>7</v>
      </c>
      <c r="Q34" s="8">
        <v>3.8</v>
      </c>
      <c r="R34" s="8">
        <v>281</v>
      </c>
      <c r="S34" s="8">
        <v>213</v>
      </c>
      <c r="T34" s="8">
        <v>94</v>
      </c>
      <c r="U34" s="8">
        <v>9.1999999999999993</v>
      </c>
      <c r="V34" s="8">
        <v>3</v>
      </c>
      <c r="W34" s="8">
        <v>0.10299999999999999</v>
      </c>
      <c r="X34" s="8">
        <v>8</v>
      </c>
      <c r="Y34" s="8">
        <v>18</v>
      </c>
      <c r="Z34" s="8">
        <v>55.6</v>
      </c>
      <c r="AA34" s="8">
        <v>13.7</v>
      </c>
      <c r="AB34" s="8">
        <v>26.6</v>
      </c>
      <c r="AC34" s="8"/>
      <c r="AD34" s="8" t="s">
        <v>164</v>
      </c>
      <c r="AE34" s="8" t="s">
        <v>146</v>
      </c>
      <c r="AF34" s="8"/>
      <c r="AG34" s="8"/>
      <c r="AH34" s="8">
        <v>8</v>
      </c>
      <c r="AI34" s="8">
        <v>4</v>
      </c>
      <c r="AJ34" s="8">
        <v>4</v>
      </c>
      <c r="AK34" s="8"/>
      <c r="AL34" s="8"/>
      <c r="AM34" s="8">
        <v>0</v>
      </c>
      <c r="AN34" s="8">
        <v>0</v>
      </c>
      <c r="AO34" s="8">
        <v>0</v>
      </c>
      <c r="AP34" s="8">
        <v>2</v>
      </c>
      <c r="AQ34" s="8"/>
      <c r="AR34" s="8"/>
      <c r="AS34" s="8">
        <v>0</v>
      </c>
      <c r="AT34" s="8">
        <v>0</v>
      </c>
      <c r="AU34" s="8">
        <v>0</v>
      </c>
      <c r="AV34" s="8">
        <v>0</v>
      </c>
      <c r="AW34" s="8"/>
      <c r="AX34" s="8"/>
      <c r="AY34" s="8">
        <f t="shared" si="3"/>
        <v>8</v>
      </c>
      <c r="AZ34" s="8">
        <f t="shared" si="4"/>
        <v>4</v>
      </c>
      <c r="BA34" s="8">
        <f t="shared" si="5"/>
        <v>4</v>
      </c>
      <c r="BB34" s="8">
        <f t="shared" si="6"/>
        <v>2</v>
      </c>
      <c r="BC34" s="8">
        <f t="shared" si="2"/>
        <v>10</v>
      </c>
      <c r="BD34" s="8"/>
      <c r="BE34" s="8"/>
    </row>
    <row r="35" spans="1:57" s="10" customFormat="1">
      <c r="A35" s="8"/>
      <c r="B35" s="8">
        <v>66</v>
      </c>
      <c r="C35" s="8" t="s">
        <v>35</v>
      </c>
      <c r="D35" s="8">
        <v>69</v>
      </c>
      <c r="E35" s="8">
        <v>1</v>
      </c>
      <c r="F35" s="8"/>
      <c r="G35" s="8"/>
      <c r="H35" s="8">
        <v>2</v>
      </c>
      <c r="I35" s="8">
        <v>0</v>
      </c>
      <c r="J35" s="8"/>
      <c r="K35" s="8"/>
      <c r="L35" s="8"/>
      <c r="M35" s="8">
        <v>148.5</v>
      </c>
      <c r="N35" s="8">
        <v>67.400000000000006</v>
      </c>
      <c r="O35" s="8">
        <f t="shared" si="0"/>
        <v>30.563774671518782</v>
      </c>
      <c r="P35" s="8">
        <v>7.4</v>
      </c>
      <c r="Q35" s="8">
        <v>4</v>
      </c>
      <c r="R35" s="8">
        <v>190</v>
      </c>
      <c r="S35" s="8">
        <v>214</v>
      </c>
      <c r="T35" s="8">
        <v>312</v>
      </c>
      <c r="U35" s="8">
        <v>8.9</v>
      </c>
      <c r="V35" s="8">
        <v>3.9</v>
      </c>
      <c r="W35" s="8">
        <v>7.1999999999999995E-2</v>
      </c>
      <c r="X35" s="8">
        <v>14</v>
      </c>
      <c r="Y35" s="8">
        <v>34</v>
      </c>
      <c r="Z35" s="8">
        <v>95.4</v>
      </c>
      <c r="AA35" s="8">
        <v>11.5</v>
      </c>
      <c r="AB35" s="8">
        <v>31.3</v>
      </c>
      <c r="AC35" s="8"/>
      <c r="AD35" s="8" t="s">
        <v>133</v>
      </c>
      <c r="AE35" s="8" t="s">
        <v>97</v>
      </c>
      <c r="AF35" s="8"/>
      <c r="AG35" s="8"/>
      <c r="AH35" s="8">
        <v>4</v>
      </c>
      <c r="AI35" s="8">
        <v>3</v>
      </c>
      <c r="AJ35" s="8">
        <v>1</v>
      </c>
      <c r="AK35" s="8"/>
      <c r="AL35" s="8"/>
      <c r="AM35" s="8">
        <v>0</v>
      </c>
      <c r="AN35" s="8">
        <v>0</v>
      </c>
      <c r="AO35" s="8">
        <v>0</v>
      </c>
      <c r="AP35" s="8">
        <v>0</v>
      </c>
      <c r="AQ35" s="8"/>
      <c r="AR35" s="8"/>
      <c r="AS35" s="8">
        <v>0</v>
      </c>
      <c r="AT35" s="8">
        <v>0</v>
      </c>
      <c r="AU35" s="8">
        <v>0</v>
      </c>
      <c r="AV35" s="8">
        <v>0</v>
      </c>
      <c r="AW35" s="8"/>
      <c r="AX35" s="8"/>
      <c r="AY35" s="10">
        <f t="shared" si="3"/>
        <v>4</v>
      </c>
      <c r="AZ35" s="10">
        <f t="shared" si="4"/>
        <v>3</v>
      </c>
      <c r="BA35" s="10">
        <f t="shared" si="5"/>
        <v>1</v>
      </c>
      <c r="BB35" s="10">
        <f t="shared" si="6"/>
        <v>0</v>
      </c>
      <c r="BC35" s="10">
        <f t="shared" si="2"/>
        <v>4</v>
      </c>
      <c r="BD35" s="8"/>
      <c r="BE35" s="8"/>
    </row>
    <row r="36" spans="1:57">
      <c r="B36" s="8">
        <v>67</v>
      </c>
      <c r="C36" s="8" t="s">
        <v>36</v>
      </c>
      <c r="D36" s="8">
        <v>76</v>
      </c>
      <c r="F36" s="10">
        <v>1</v>
      </c>
      <c r="H36" s="10">
        <v>3</v>
      </c>
      <c r="I36" s="10">
        <v>0</v>
      </c>
      <c r="M36" s="8">
        <v>158.1</v>
      </c>
      <c r="N36" s="8">
        <v>58.5</v>
      </c>
      <c r="O36" s="10">
        <f t="shared" ref="O36:O59" si="7">N36/M36/M36*10000</f>
        <v>23.404109761674153</v>
      </c>
      <c r="P36" s="8">
        <v>7.4</v>
      </c>
      <c r="Q36" s="8">
        <v>4.0999999999999996</v>
      </c>
      <c r="R36" s="8">
        <v>172</v>
      </c>
      <c r="S36" s="8">
        <v>305</v>
      </c>
      <c r="T36" s="8">
        <v>160</v>
      </c>
      <c r="U36" s="8">
        <v>9.6</v>
      </c>
      <c r="V36" s="8">
        <v>3.4</v>
      </c>
      <c r="W36" s="8">
        <v>0.58499999999999996</v>
      </c>
      <c r="X36" s="8">
        <v>20</v>
      </c>
      <c r="Y36" s="8">
        <v>41</v>
      </c>
      <c r="Z36" s="8">
        <v>69.5</v>
      </c>
      <c r="AA36" s="8">
        <v>14</v>
      </c>
      <c r="AB36" s="8">
        <v>18.899999999999999</v>
      </c>
      <c r="AD36" s="8" t="s">
        <v>159</v>
      </c>
      <c r="AE36" s="8" t="s">
        <v>141</v>
      </c>
      <c r="AH36" s="8">
        <v>2</v>
      </c>
      <c r="AI36" s="8">
        <v>2</v>
      </c>
      <c r="AJ36" s="8">
        <v>0</v>
      </c>
      <c r="AM36" s="8">
        <v>0</v>
      </c>
      <c r="AN36" s="8">
        <v>0</v>
      </c>
      <c r="AO36" s="8">
        <v>0</v>
      </c>
      <c r="AP36" s="8">
        <v>0</v>
      </c>
      <c r="AS36" s="8">
        <v>0</v>
      </c>
      <c r="AT36" s="8">
        <v>0</v>
      </c>
      <c r="AU36" s="8">
        <v>0</v>
      </c>
      <c r="AV36" s="8">
        <v>0</v>
      </c>
      <c r="AY36" s="10">
        <f t="shared" si="3"/>
        <v>2</v>
      </c>
      <c r="AZ36" s="10">
        <f t="shared" si="4"/>
        <v>2</v>
      </c>
      <c r="BA36" s="10">
        <f t="shared" si="5"/>
        <v>0</v>
      </c>
      <c r="BB36" s="10">
        <f t="shared" si="6"/>
        <v>0</v>
      </c>
      <c r="BC36" s="10">
        <f t="shared" ref="BC36:BC59" si="8">AY36+BB36</f>
        <v>2</v>
      </c>
    </row>
    <row r="37" spans="1:57">
      <c r="B37" s="8">
        <v>68</v>
      </c>
      <c r="C37" s="8" t="s">
        <v>37</v>
      </c>
      <c r="D37" s="8">
        <v>75</v>
      </c>
      <c r="E37" s="8">
        <v>1</v>
      </c>
      <c r="H37" s="8">
        <v>2.5</v>
      </c>
      <c r="I37" s="8">
        <v>0</v>
      </c>
      <c r="M37" s="8">
        <v>164.1</v>
      </c>
      <c r="N37" s="8">
        <v>57</v>
      </c>
      <c r="O37" s="8">
        <f t="shared" si="7"/>
        <v>21.166921226745632</v>
      </c>
      <c r="P37" s="8">
        <v>6.9</v>
      </c>
      <c r="Q37" s="8">
        <v>4.0999999999999996</v>
      </c>
      <c r="R37" s="8">
        <v>191</v>
      </c>
      <c r="S37" s="8">
        <v>153</v>
      </c>
      <c r="T37" s="8">
        <v>90</v>
      </c>
      <c r="U37" s="8">
        <v>9.1</v>
      </c>
      <c r="V37" s="8">
        <v>3.4</v>
      </c>
      <c r="W37" s="8">
        <v>5.8000000000000003E-2</v>
      </c>
      <c r="X37" s="8">
        <v>6</v>
      </c>
      <c r="Y37" s="8">
        <v>13</v>
      </c>
      <c r="Z37" s="8">
        <v>53.5</v>
      </c>
      <c r="AA37" s="8">
        <v>16.600000000000001</v>
      </c>
      <c r="AB37" s="8">
        <v>42.8</v>
      </c>
      <c r="AD37" s="8" t="s">
        <v>158</v>
      </c>
      <c r="AE37" s="8" t="s">
        <v>141</v>
      </c>
      <c r="AH37" s="8">
        <v>4</v>
      </c>
      <c r="AI37" s="8">
        <v>2</v>
      </c>
      <c r="AJ37" s="8">
        <v>2</v>
      </c>
      <c r="AM37" s="8">
        <v>0</v>
      </c>
      <c r="AN37" s="8">
        <v>0</v>
      </c>
      <c r="AO37" s="8">
        <v>0</v>
      </c>
      <c r="AP37" s="8">
        <v>0</v>
      </c>
      <c r="AS37" s="8">
        <v>0</v>
      </c>
      <c r="AT37" s="8">
        <v>0</v>
      </c>
      <c r="AU37" s="8">
        <v>0</v>
      </c>
      <c r="AV37" s="8">
        <v>0</v>
      </c>
      <c r="AY37" s="10">
        <f t="shared" si="3"/>
        <v>4</v>
      </c>
      <c r="AZ37" s="10">
        <f t="shared" si="4"/>
        <v>2</v>
      </c>
      <c r="BA37" s="10">
        <f t="shared" si="5"/>
        <v>2</v>
      </c>
      <c r="BB37" s="10">
        <f t="shared" si="6"/>
        <v>0</v>
      </c>
      <c r="BC37" s="10">
        <f t="shared" si="8"/>
        <v>4</v>
      </c>
    </row>
    <row r="38" spans="1:57">
      <c r="B38" s="8">
        <v>70</v>
      </c>
      <c r="C38" s="8" t="s">
        <v>39</v>
      </c>
      <c r="D38" s="8">
        <v>72</v>
      </c>
      <c r="F38" s="8">
        <v>1</v>
      </c>
      <c r="H38" s="8">
        <v>7</v>
      </c>
      <c r="I38" s="8">
        <v>0</v>
      </c>
      <c r="M38" s="8">
        <v>155</v>
      </c>
      <c r="N38" s="8">
        <v>50</v>
      </c>
      <c r="O38" s="8">
        <f t="shared" si="7"/>
        <v>20.811654526534856</v>
      </c>
      <c r="P38" s="10">
        <v>7.2</v>
      </c>
      <c r="Q38" s="10">
        <v>4.5</v>
      </c>
      <c r="R38" s="10">
        <v>203</v>
      </c>
      <c r="S38" s="10">
        <v>243</v>
      </c>
      <c r="T38" s="10">
        <v>103</v>
      </c>
      <c r="U38" s="10">
        <v>9.1999999999999993</v>
      </c>
      <c r="V38" s="10">
        <v>2.8</v>
      </c>
      <c r="W38" s="10">
        <v>0.03</v>
      </c>
      <c r="X38" s="10">
        <v>17</v>
      </c>
      <c r="Y38" s="10">
        <v>38</v>
      </c>
      <c r="Z38" s="10">
        <v>62.9</v>
      </c>
      <c r="AA38" s="10">
        <v>13.8</v>
      </c>
      <c r="AB38" s="10">
        <v>22</v>
      </c>
      <c r="AD38" s="8" t="s">
        <v>93</v>
      </c>
      <c r="AE38" s="8" t="s">
        <v>92</v>
      </c>
      <c r="AH38" s="8">
        <v>5</v>
      </c>
      <c r="AI38" s="8">
        <v>3</v>
      </c>
      <c r="AJ38" s="8">
        <v>2</v>
      </c>
      <c r="AM38" s="8">
        <v>0</v>
      </c>
      <c r="AN38" s="8">
        <v>0</v>
      </c>
      <c r="AO38" s="8">
        <v>0</v>
      </c>
      <c r="AP38" s="8">
        <v>4</v>
      </c>
      <c r="AS38" s="8">
        <v>0</v>
      </c>
      <c r="AT38" s="8">
        <v>0</v>
      </c>
      <c r="AU38" s="8">
        <v>0</v>
      </c>
      <c r="AV38" s="8">
        <v>0</v>
      </c>
      <c r="AY38" s="10">
        <f t="shared" si="3"/>
        <v>5</v>
      </c>
      <c r="AZ38" s="10">
        <f t="shared" si="4"/>
        <v>3</v>
      </c>
      <c r="BA38" s="10">
        <f t="shared" si="5"/>
        <v>2</v>
      </c>
      <c r="BB38" s="10">
        <f t="shared" si="6"/>
        <v>4</v>
      </c>
      <c r="BC38" s="10">
        <f t="shared" si="8"/>
        <v>9</v>
      </c>
    </row>
    <row r="39" spans="1:57">
      <c r="B39" s="8">
        <v>71</v>
      </c>
      <c r="C39" s="8" t="s">
        <v>40</v>
      </c>
      <c r="D39" s="8">
        <v>75</v>
      </c>
      <c r="E39" s="8">
        <v>1</v>
      </c>
      <c r="H39" s="8">
        <v>2.5</v>
      </c>
      <c r="I39" s="8">
        <v>0</v>
      </c>
      <c r="M39" s="8">
        <v>165</v>
      </c>
      <c r="N39" s="8">
        <v>60</v>
      </c>
      <c r="O39" s="8">
        <f t="shared" si="7"/>
        <v>22.03856749311295</v>
      </c>
      <c r="P39" s="8">
        <v>6.9</v>
      </c>
      <c r="Q39" s="8">
        <v>3.8</v>
      </c>
      <c r="R39" s="8">
        <v>184</v>
      </c>
      <c r="S39" s="8">
        <v>125</v>
      </c>
      <c r="T39" s="8">
        <v>87</v>
      </c>
      <c r="U39" s="8">
        <v>9.4</v>
      </c>
      <c r="V39" s="8">
        <v>2.8</v>
      </c>
      <c r="W39" s="8">
        <v>1.9E-2</v>
      </c>
      <c r="X39" s="8">
        <v>3</v>
      </c>
      <c r="Y39" s="8">
        <v>11</v>
      </c>
      <c r="Z39" s="8">
        <v>72.2</v>
      </c>
      <c r="AA39" s="8">
        <v>13.4</v>
      </c>
      <c r="AB39" s="8">
        <v>18.100000000000001</v>
      </c>
      <c r="AD39" s="8" t="s">
        <v>165</v>
      </c>
      <c r="AE39" s="8" t="s">
        <v>163</v>
      </c>
      <c r="AH39" s="8">
        <v>6</v>
      </c>
      <c r="AI39" s="8">
        <v>3</v>
      </c>
      <c r="AJ39" s="8">
        <v>3</v>
      </c>
      <c r="AM39" s="8">
        <v>2</v>
      </c>
      <c r="AN39" s="8">
        <v>0</v>
      </c>
      <c r="AO39" s="8">
        <v>2</v>
      </c>
      <c r="AP39" s="8">
        <v>3</v>
      </c>
      <c r="AS39" s="8">
        <v>1</v>
      </c>
      <c r="AT39" s="8">
        <v>0</v>
      </c>
      <c r="AU39" s="8">
        <v>1</v>
      </c>
      <c r="AV39" s="8">
        <v>0</v>
      </c>
      <c r="AY39" s="10">
        <f t="shared" ref="AY39:AY59" si="9">AH39+AM39+AS39</f>
        <v>9</v>
      </c>
      <c r="AZ39" s="10">
        <f t="shared" ref="AZ39:AZ59" si="10">AI39+AN39+AT39</f>
        <v>3</v>
      </c>
      <c r="BA39" s="10">
        <f t="shared" ref="BA39:BA59" si="11">AJ39+AO39+AU39</f>
        <v>6</v>
      </c>
      <c r="BB39" s="10">
        <f t="shared" ref="BB39:BB59" si="12">AP39+AV39</f>
        <v>3</v>
      </c>
      <c r="BC39" s="10">
        <f t="shared" si="8"/>
        <v>12</v>
      </c>
    </row>
    <row r="40" spans="1:57">
      <c r="B40" s="8">
        <v>73</v>
      </c>
      <c r="C40" s="8" t="s">
        <v>41</v>
      </c>
      <c r="D40" s="8">
        <v>74</v>
      </c>
      <c r="F40" s="8">
        <v>1</v>
      </c>
      <c r="H40" s="8">
        <v>9</v>
      </c>
      <c r="I40" s="8">
        <v>0</v>
      </c>
      <c r="M40" s="8">
        <v>166.2</v>
      </c>
      <c r="N40" s="8">
        <v>70.900000000000006</v>
      </c>
      <c r="O40" s="8">
        <f t="shared" si="7"/>
        <v>25.667536973562083</v>
      </c>
      <c r="P40" s="8">
        <v>7.1</v>
      </c>
      <c r="Q40" s="8">
        <v>4.3</v>
      </c>
      <c r="R40" s="8">
        <v>184</v>
      </c>
      <c r="S40" s="8">
        <v>225</v>
      </c>
      <c r="T40" s="8">
        <v>125</v>
      </c>
      <c r="U40" s="8">
        <v>9.3000000000000007</v>
      </c>
      <c r="V40" s="8">
        <v>2.8</v>
      </c>
      <c r="W40" s="8">
        <v>3.2000000000000001E-2</v>
      </c>
      <c r="X40" s="8">
        <v>2</v>
      </c>
      <c r="Y40" s="8">
        <v>3</v>
      </c>
      <c r="Z40" s="8">
        <v>59.5</v>
      </c>
      <c r="AA40" s="8">
        <v>14.8</v>
      </c>
      <c r="AB40" s="8">
        <v>19.399999999999999</v>
      </c>
      <c r="AD40" s="8" t="s">
        <v>154</v>
      </c>
      <c r="AE40" s="8" t="s">
        <v>166</v>
      </c>
      <c r="AH40" s="8">
        <v>3</v>
      </c>
      <c r="AI40" s="8">
        <v>2</v>
      </c>
      <c r="AJ40" s="8">
        <v>1</v>
      </c>
      <c r="AM40" s="8">
        <v>0</v>
      </c>
      <c r="AN40" s="8">
        <v>0</v>
      </c>
      <c r="AO40" s="8">
        <v>0</v>
      </c>
      <c r="AP40" s="8">
        <v>5</v>
      </c>
      <c r="AS40" s="8">
        <v>0</v>
      </c>
      <c r="AT40" s="8">
        <v>0</v>
      </c>
      <c r="AU40" s="8">
        <v>0</v>
      </c>
      <c r="AV40" s="8">
        <v>1</v>
      </c>
      <c r="AY40" s="10">
        <f t="shared" si="9"/>
        <v>3</v>
      </c>
      <c r="AZ40" s="10">
        <f t="shared" si="10"/>
        <v>2</v>
      </c>
      <c r="BA40" s="10">
        <f t="shared" si="11"/>
        <v>1</v>
      </c>
      <c r="BB40" s="10">
        <f t="shared" si="12"/>
        <v>6</v>
      </c>
      <c r="BC40" s="10">
        <f t="shared" si="8"/>
        <v>9</v>
      </c>
    </row>
    <row r="41" spans="1:57">
      <c r="B41" s="8">
        <v>75</v>
      </c>
      <c r="C41" s="8" t="s">
        <v>43</v>
      </c>
      <c r="D41" s="8">
        <v>79</v>
      </c>
      <c r="F41" s="8">
        <v>1</v>
      </c>
      <c r="H41" s="8">
        <v>4.5</v>
      </c>
      <c r="I41" s="8">
        <v>0</v>
      </c>
      <c r="M41" s="8">
        <v>143</v>
      </c>
      <c r="N41" s="8">
        <v>49</v>
      </c>
      <c r="O41" s="8">
        <f t="shared" si="7"/>
        <v>23.962051934079909</v>
      </c>
      <c r="P41" s="10">
        <v>7</v>
      </c>
      <c r="Q41" s="10">
        <v>4.5</v>
      </c>
      <c r="R41" s="10">
        <v>198</v>
      </c>
      <c r="S41" s="10">
        <v>259</v>
      </c>
      <c r="T41" s="10">
        <v>109</v>
      </c>
      <c r="U41" s="10">
        <v>8.8000000000000007</v>
      </c>
      <c r="V41" s="10">
        <v>3.2</v>
      </c>
      <c r="W41" s="10">
        <v>0.15</v>
      </c>
      <c r="X41" s="10">
        <v>17</v>
      </c>
      <c r="Y41" s="10">
        <v>30</v>
      </c>
      <c r="Z41" s="10">
        <v>44.3</v>
      </c>
      <c r="AA41" s="10">
        <v>14</v>
      </c>
      <c r="AB41" s="10">
        <v>14.7</v>
      </c>
      <c r="AD41" s="8" t="s">
        <v>93</v>
      </c>
      <c r="AE41" s="8" t="s">
        <v>95</v>
      </c>
      <c r="AH41" s="8">
        <v>10</v>
      </c>
      <c r="AI41" s="8">
        <v>6</v>
      </c>
      <c r="AJ41" s="8">
        <v>4</v>
      </c>
      <c r="AM41" s="8">
        <v>21</v>
      </c>
      <c r="AN41" s="8">
        <v>10</v>
      </c>
      <c r="AO41" s="8">
        <v>11</v>
      </c>
      <c r="AP41" s="8">
        <v>0</v>
      </c>
      <c r="AS41" s="8">
        <v>7</v>
      </c>
      <c r="AT41" s="8">
        <v>2</v>
      </c>
      <c r="AU41" s="8">
        <v>5</v>
      </c>
      <c r="AV41" s="8">
        <v>0</v>
      </c>
      <c r="AY41" s="10">
        <f t="shared" si="9"/>
        <v>38</v>
      </c>
      <c r="AZ41" s="10">
        <f t="shared" si="10"/>
        <v>18</v>
      </c>
      <c r="BA41" s="10">
        <f t="shared" si="11"/>
        <v>20</v>
      </c>
      <c r="BB41" s="10">
        <f t="shared" si="12"/>
        <v>0</v>
      </c>
      <c r="BC41" s="10">
        <f t="shared" si="8"/>
        <v>38</v>
      </c>
    </row>
    <row r="42" spans="1:57" s="10" customFormat="1">
      <c r="A42" s="8"/>
      <c r="B42" s="8">
        <v>76</v>
      </c>
      <c r="C42" s="8" t="s">
        <v>43</v>
      </c>
      <c r="D42" s="8">
        <v>55</v>
      </c>
      <c r="E42" s="8"/>
      <c r="F42" s="8">
        <v>1</v>
      </c>
      <c r="G42" s="8"/>
      <c r="H42" s="10">
        <v>6</v>
      </c>
      <c r="I42" s="10">
        <v>0</v>
      </c>
      <c r="J42" s="8"/>
      <c r="K42" s="8"/>
      <c r="L42" s="8"/>
      <c r="M42" s="8">
        <v>160</v>
      </c>
      <c r="N42" s="8">
        <v>60</v>
      </c>
      <c r="O42" s="10">
        <f t="shared" si="7"/>
        <v>23.4375</v>
      </c>
      <c r="P42" s="10">
        <v>8.3000000000000007</v>
      </c>
      <c r="Q42" s="10">
        <v>4.9000000000000004</v>
      </c>
      <c r="R42" s="10">
        <v>186</v>
      </c>
      <c r="S42" s="10">
        <v>489</v>
      </c>
      <c r="T42" s="10">
        <v>126</v>
      </c>
      <c r="U42" s="10">
        <v>9.3000000000000007</v>
      </c>
      <c r="V42" s="10">
        <v>3.5</v>
      </c>
      <c r="W42" s="10">
        <v>0.76</v>
      </c>
      <c r="X42" s="10">
        <v>50</v>
      </c>
      <c r="Y42" s="10">
        <v>88</v>
      </c>
      <c r="Z42" s="10">
        <v>48.2</v>
      </c>
      <c r="AA42" s="10">
        <v>13.1</v>
      </c>
      <c r="AB42" s="10">
        <v>16.3</v>
      </c>
      <c r="AC42" s="8"/>
      <c r="AD42" s="8" t="s">
        <v>91</v>
      </c>
      <c r="AE42" s="8" t="s">
        <v>97</v>
      </c>
      <c r="AF42" s="8"/>
      <c r="AG42" s="8"/>
      <c r="AH42" s="8">
        <v>2</v>
      </c>
      <c r="AI42" s="8">
        <v>2</v>
      </c>
      <c r="AJ42" s="8">
        <v>0</v>
      </c>
      <c r="AK42" s="8"/>
      <c r="AL42" s="8"/>
      <c r="AM42" s="8">
        <v>0</v>
      </c>
      <c r="AN42" s="8">
        <v>0</v>
      </c>
      <c r="AO42" s="8">
        <v>0</v>
      </c>
      <c r="AP42" s="8">
        <v>0</v>
      </c>
      <c r="AQ42" s="8"/>
      <c r="AR42" s="8"/>
      <c r="AS42" s="8">
        <v>0</v>
      </c>
      <c r="AT42" s="8">
        <v>0</v>
      </c>
      <c r="AU42" s="8">
        <v>0</v>
      </c>
      <c r="AV42" s="8">
        <v>0</v>
      </c>
      <c r="AW42" s="8"/>
      <c r="AX42" s="8"/>
      <c r="AY42" s="10">
        <f t="shared" si="9"/>
        <v>2</v>
      </c>
      <c r="AZ42" s="10">
        <f t="shared" si="10"/>
        <v>2</v>
      </c>
      <c r="BA42" s="10">
        <f t="shared" si="11"/>
        <v>0</v>
      </c>
      <c r="BB42" s="10">
        <f t="shared" si="12"/>
        <v>0</v>
      </c>
      <c r="BC42" s="10">
        <f t="shared" si="8"/>
        <v>2</v>
      </c>
      <c r="BD42" s="8"/>
      <c r="BE42" s="8"/>
    </row>
    <row r="43" spans="1:57">
      <c r="B43" s="8">
        <v>78</v>
      </c>
      <c r="C43" s="8" t="s">
        <v>44</v>
      </c>
      <c r="D43" s="8">
        <v>49</v>
      </c>
      <c r="E43" s="8">
        <v>1</v>
      </c>
      <c r="H43" s="8">
        <v>2.5</v>
      </c>
      <c r="I43" s="8">
        <v>0</v>
      </c>
      <c r="M43" s="8">
        <v>160</v>
      </c>
      <c r="N43" s="8">
        <v>55</v>
      </c>
      <c r="O43" s="8">
        <f t="shared" si="7"/>
        <v>21.484375</v>
      </c>
      <c r="P43" s="8">
        <v>7.3</v>
      </c>
      <c r="Q43" s="8">
        <v>4</v>
      </c>
      <c r="R43" s="8">
        <v>150</v>
      </c>
      <c r="S43" s="8">
        <v>216</v>
      </c>
      <c r="U43" s="8">
        <v>8.8000000000000007</v>
      </c>
      <c r="V43" s="8">
        <v>2.7</v>
      </c>
      <c r="W43" s="8">
        <v>0.13</v>
      </c>
      <c r="X43" s="8">
        <v>12</v>
      </c>
      <c r="Y43" s="8">
        <v>29</v>
      </c>
      <c r="Z43" s="8">
        <v>48.1</v>
      </c>
      <c r="AA43" s="8">
        <v>11.2</v>
      </c>
      <c r="AB43" s="8">
        <v>35.6</v>
      </c>
      <c r="AD43" s="8" t="s">
        <v>164</v>
      </c>
      <c r="AE43" s="8" t="s">
        <v>146</v>
      </c>
      <c r="AH43" s="8">
        <v>6</v>
      </c>
      <c r="AI43" s="8">
        <v>4</v>
      </c>
      <c r="AJ43" s="8">
        <v>2</v>
      </c>
      <c r="AM43" s="8">
        <v>0</v>
      </c>
      <c r="AN43" s="8">
        <v>0</v>
      </c>
      <c r="AO43" s="8">
        <v>0</v>
      </c>
      <c r="AP43" s="8">
        <v>0</v>
      </c>
      <c r="AS43" s="8">
        <v>1</v>
      </c>
      <c r="AT43" s="8">
        <v>0</v>
      </c>
      <c r="AU43" s="8">
        <v>1</v>
      </c>
      <c r="AV43" s="8">
        <v>0</v>
      </c>
      <c r="AY43" s="8">
        <f t="shared" si="9"/>
        <v>7</v>
      </c>
      <c r="AZ43" s="8">
        <f t="shared" si="10"/>
        <v>4</v>
      </c>
      <c r="BA43" s="8">
        <f t="shared" si="11"/>
        <v>3</v>
      </c>
      <c r="BB43" s="8">
        <f t="shared" si="12"/>
        <v>0</v>
      </c>
      <c r="BC43" s="8">
        <f t="shared" si="8"/>
        <v>7</v>
      </c>
    </row>
    <row r="44" spans="1:57">
      <c r="B44" s="8">
        <v>79</v>
      </c>
      <c r="C44" s="8" t="s">
        <v>45</v>
      </c>
      <c r="D44" s="8">
        <v>68</v>
      </c>
      <c r="E44" s="8">
        <v>1</v>
      </c>
      <c r="H44" s="8">
        <v>3.5</v>
      </c>
      <c r="I44" s="8">
        <v>0</v>
      </c>
      <c r="M44" s="8">
        <v>160</v>
      </c>
      <c r="N44" s="8">
        <v>55</v>
      </c>
      <c r="O44" s="8">
        <f t="shared" si="7"/>
        <v>21.484375</v>
      </c>
      <c r="P44" s="8">
        <v>7.4</v>
      </c>
      <c r="Q44" s="8">
        <v>4.5</v>
      </c>
      <c r="R44" s="8">
        <v>205</v>
      </c>
      <c r="S44" s="8">
        <v>220</v>
      </c>
      <c r="T44" s="8">
        <v>126</v>
      </c>
      <c r="U44" s="8">
        <v>8.6999999999999993</v>
      </c>
      <c r="V44" s="8">
        <v>2.6</v>
      </c>
      <c r="W44" s="8">
        <v>0.153</v>
      </c>
      <c r="X44" s="8">
        <v>13</v>
      </c>
      <c r="Y44" s="8">
        <v>31</v>
      </c>
      <c r="Z44" s="8">
        <v>69.5</v>
      </c>
      <c r="AA44" s="8">
        <v>13.6</v>
      </c>
      <c r="AB44" s="8">
        <v>20.3</v>
      </c>
      <c r="AD44" s="8" t="s">
        <v>96</v>
      </c>
      <c r="AE44" s="8" t="s">
        <v>97</v>
      </c>
      <c r="AH44" s="8">
        <v>1</v>
      </c>
      <c r="AI44" s="8">
        <v>1</v>
      </c>
      <c r="AJ44" s="8">
        <v>0</v>
      </c>
      <c r="AM44" s="8">
        <v>0</v>
      </c>
      <c r="AN44" s="8">
        <v>0</v>
      </c>
      <c r="AO44" s="8">
        <v>0</v>
      </c>
      <c r="AP44" s="8">
        <v>0</v>
      </c>
      <c r="AS44" s="8">
        <v>0</v>
      </c>
      <c r="AT44" s="8">
        <v>0</v>
      </c>
      <c r="AU44" s="8">
        <v>0</v>
      </c>
      <c r="AV44" s="8">
        <v>0</v>
      </c>
      <c r="AY44" s="10">
        <f t="shared" si="9"/>
        <v>1</v>
      </c>
      <c r="AZ44" s="10">
        <f t="shared" si="10"/>
        <v>1</v>
      </c>
      <c r="BA44" s="10">
        <f t="shared" si="11"/>
        <v>0</v>
      </c>
      <c r="BB44" s="10">
        <f t="shared" si="12"/>
        <v>0</v>
      </c>
      <c r="BC44" s="10">
        <f t="shared" si="8"/>
        <v>1</v>
      </c>
    </row>
    <row r="45" spans="1:57">
      <c r="B45" s="8">
        <v>80</v>
      </c>
      <c r="C45" s="8" t="s">
        <v>46</v>
      </c>
      <c r="D45" s="8">
        <v>63</v>
      </c>
      <c r="F45" s="8">
        <v>1</v>
      </c>
      <c r="H45" s="8">
        <v>3</v>
      </c>
      <c r="I45" s="8">
        <v>0</v>
      </c>
      <c r="M45" s="8">
        <v>170</v>
      </c>
      <c r="N45" s="8">
        <v>70</v>
      </c>
      <c r="O45" s="8">
        <f t="shared" si="7"/>
        <v>24.221453287197232</v>
      </c>
      <c r="P45" s="8">
        <v>6.9</v>
      </c>
      <c r="Q45" s="8">
        <v>4.3</v>
      </c>
      <c r="R45" s="8">
        <v>146</v>
      </c>
      <c r="S45" s="8">
        <v>166</v>
      </c>
      <c r="T45" s="8">
        <v>104</v>
      </c>
      <c r="U45" s="8">
        <v>8.9</v>
      </c>
      <c r="V45" s="8">
        <v>2.9</v>
      </c>
      <c r="W45" s="8">
        <v>0.03</v>
      </c>
      <c r="X45" s="8">
        <v>9</v>
      </c>
      <c r="Y45" s="8">
        <v>27</v>
      </c>
      <c r="Z45" s="8">
        <v>47.4</v>
      </c>
      <c r="AA45" s="8">
        <v>13.9</v>
      </c>
      <c r="AB45" s="8">
        <v>20.6</v>
      </c>
      <c r="AD45" s="8" t="s">
        <v>132</v>
      </c>
      <c r="AE45" s="8" t="s">
        <v>92</v>
      </c>
      <c r="AH45" s="8">
        <v>6</v>
      </c>
      <c r="AI45" s="8">
        <v>3</v>
      </c>
      <c r="AJ45" s="8">
        <v>3</v>
      </c>
      <c r="AM45" s="8">
        <v>0</v>
      </c>
      <c r="AN45" s="8">
        <v>0</v>
      </c>
      <c r="AO45" s="8">
        <v>0</v>
      </c>
      <c r="AP45" s="8">
        <v>0</v>
      </c>
      <c r="AS45" s="8">
        <v>1</v>
      </c>
      <c r="AT45" s="8">
        <v>0</v>
      </c>
      <c r="AU45" s="8">
        <v>1</v>
      </c>
      <c r="AV45" s="8">
        <v>0</v>
      </c>
      <c r="AY45" s="10">
        <f t="shared" si="9"/>
        <v>7</v>
      </c>
      <c r="AZ45" s="10">
        <f t="shared" si="10"/>
        <v>3</v>
      </c>
      <c r="BA45" s="10">
        <f t="shared" si="11"/>
        <v>4</v>
      </c>
      <c r="BB45" s="10">
        <f t="shared" si="12"/>
        <v>0</v>
      </c>
      <c r="BC45" s="10">
        <f t="shared" si="8"/>
        <v>7</v>
      </c>
    </row>
    <row r="46" spans="1:57">
      <c r="B46" s="8">
        <v>82</v>
      </c>
      <c r="C46" s="8" t="s">
        <v>48</v>
      </c>
      <c r="D46" s="8">
        <v>60</v>
      </c>
      <c r="F46" s="8">
        <v>1</v>
      </c>
      <c r="H46" s="8">
        <v>4</v>
      </c>
      <c r="I46" s="8">
        <v>0</v>
      </c>
      <c r="M46" s="8">
        <v>173</v>
      </c>
      <c r="N46" s="8">
        <v>84.9</v>
      </c>
      <c r="O46" s="8">
        <f t="shared" si="7"/>
        <v>28.367135554144813</v>
      </c>
      <c r="P46" s="8">
        <v>7.1</v>
      </c>
      <c r="Q46" s="8">
        <v>4.2</v>
      </c>
      <c r="R46" s="8">
        <v>196</v>
      </c>
      <c r="S46" s="8">
        <v>140</v>
      </c>
      <c r="T46" s="8">
        <v>135</v>
      </c>
      <c r="U46" s="8">
        <v>8.9</v>
      </c>
      <c r="V46" s="8">
        <v>2.9</v>
      </c>
      <c r="W46" s="8">
        <v>3.2000000000000001E-2</v>
      </c>
      <c r="X46" s="8">
        <v>2</v>
      </c>
      <c r="Y46" s="8">
        <v>8</v>
      </c>
      <c r="Z46" s="8">
        <v>69.400000000000006</v>
      </c>
      <c r="AA46" s="8">
        <v>14.8</v>
      </c>
      <c r="AB46" s="8">
        <v>26.8</v>
      </c>
      <c r="AD46" s="8" t="s">
        <v>169</v>
      </c>
      <c r="AH46" s="8">
        <v>8</v>
      </c>
      <c r="AI46" s="8">
        <v>4</v>
      </c>
      <c r="AJ46" s="8">
        <v>4</v>
      </c>
      <c r="AM46" s="8">
        <v>1</v>
      </c>
      <c r="AN46" s="8">
        <v>1</v>
      </c>
      <c r="AO46" s="8">
        <v>0</v>
      </c>
      <c r="AP46" s="8">
        <v>0</v>
      </c>
      <c r="AS46" s="8">
        <v>0</v>
      </c>
      <c r="AT46" s="8">
        <v>0</v>
      </c>
      <c r="AU46" s="8">
        <v>0</v>
      </c>
      <c r="AV46" s="8">
        <v>0</v>
      </c>
      <c r="AY46" s="8">
        <f t="shared" si="9"/>
        <v>9</v>
      </c>
      <c r="AZ46" s="8">
        <f t="shared" si="10"/>
        <v>5</v>
      </c>
      <c r="BA46" s="8">
        <f t="shared" si="11"/>
        <v>4</v>
      </c>
      <c r="BB46" s="8">
        <f t="shared" si="12"/>
        <v>0</v>
      </c>
      <c r="BC46" s="8">
        <f t="shared" si="8"/>
        <v>9</v>
      </c>
    </row>
    <row r="47" spans="1:57">
      <c r="B47" s="8">
        <v>83</v>
      </c>
      <c r="C47" s="8" t="s">
        <v>49</v>
      </c>
      <c r="D47" s="8">
        <v>75</v>
      </c>
      <c r="F47" s="8">
        <v>1</v>
      </c>
      <c r="H47" s="8">
        <v>5</v>
      </c>
      <c r="I47" s="8">
        <v>0</v>
      </c>
      <c r="M47" s="8">
        <v>158.5</v>
      </c>
      <c r="N47" s="8">
        <v>55.7</v>
      </c>
      <c r="O47" s="8">
        <f t="shared" si="7"/>
        <v>22.171580969061292</v>
      </c>
      <c r="P47" s="8">
        <v>6.7</v>
      </c>
      <c r="Q47" s="8">
        <v>4.2</v>
      </c>
      <c r="R47" s="8">
        <v>158</v>
      </c>
      <c r="S47" s="8">
        <v>284</v>
      </c>
      <c r="T47" s="8">
        <v>101</v>
      </c>
      <c r="U47" s="8">
        <v>9.1</v>
      </c>
      <c r="V47" s="8">
        <v>2.9</v>
      </c>
      <c r="W47" s="8">
        <v>0.1</v>
      </c>
      <c r="X47" s="8">
        <v>7</v>
      </c>
      <c r="Y47" s="8">
        <v>20</v>
      </c>
      <c r="Z47" s="8">
        <v>49.9</v>
      </c>
      <c r="AA47" s="8">
        <v>17.600000000000001</v>
      </c>
      <c r="AB47" s="8">
        <v>38.799999999999997</v>
      </c>
      <c r="AD47" s="8" t="s">
        <v>170</v>
      </c>
      <c r="AE47" s="8" t="s">
        <v>171</v>
      </c>
      <c r="AH47" s="8">
        <v>3</v>
      </c>
      <c r="AI47" s="8">
        <v>3</v>
      </c>
      <c r="AJ47" s="8">
        <v>0</v>
      </c>
      <c r="AM47" s="8">
        <v>1</v>
      </c>
      <c r="AN47" s="8">
        <v>0</v>
      </c>
      <c r="AO47" s="8">
        <v>1</v>
      </c>
      <c r="AP47" s="8">
        <v>1</v>
      </c>
      <c r="AS47" s="8">
        <v>0</v>
      </c>
      <c r="AT47" s="8">
        <v>0</v>
      </c>
      <c r="AU47" s="8">
        <v>0</v>
      </c>
      <c r="AV47" s="8">
        <v>0</v>
      </c>
      <c r="AY47" s="8">
        <f t="shared" si="9"/>
        <v>4</v>
      </c>
      <c r="AZ47" s="8">
        <f t="shared" si="10"/>
        <v>3</v>
      </c>
      <c r="BA47" s="8">
        <f t="shared" si="11"/>
        <v>1</v>
      </c>
      <c r="BB47" s="8">
        <f t="shared" si="12"/>
        <v>1</v>
      </c>
      <c r="BC47" s="8">
        <f t="shared" si="8"/>
        <v>5</v>
      </c>
    </row>
    <row r="48" spans="1:57">
      <c r="B48" s="8">
        <v>87</v>
      </c>
      <c r="C48" s="8" t="s">
        <v>53</v>
      </c>
      <c r="D48" s="8">
        <v>83</v>
      </c>
      <c r="F48" s="8">
        <v>1</v>
      </c>
      <c r="H48" s="8">
        <v>4</v>
      </c>
      <c r="I48" s="8">
        <v>0</v>
      </c>
      <c r="M48" s="8">
        <v>166.4</v>
      </c>
      <c r="N48" s="8">
        <v>61.9</v>
      </c>
      <c r="O48" s="8">
        <f t="shared" si="7"/>
        <v>22.355480306952661</v>
      </c>
      <c r="P48" s="8">
        <v>6.2</v>
      </c>
      <c r="Q48" s="8">
        <v>3.8</v>
      </c>
      <c r="R48" s="8">
        <v>235</v>
      </c>
      <c r="S48" s="8">
        <v>214</v>
      </c>
      <c r="T48" s="8">
        <v>89</v>
      </c>
      <c r="U48" s="8">
        <v>8.5</v>
      </c>
      <c r="V48" s="8">
        <v>2.7</v>
      </c>
      <c r="W48" s="8">
        <v>7.6999999999999999E-2</v>
      </c>
      <c r="X48" s="8">
        <v>2</v>
      </c>
      <c r="Y48" s="8">
        <v>8</v>
      </c>
      <c r="Z48" s="8">
        <v>34.1</v>
      </c>
      <c r="AA48" s="8">
        <v>13.4</v>
      </c>
      <c r="AB48" s="8">
        <v>15.7</v>
      </c>
      <c r="AD48" s="8" t="s">
        <v>174</v>
      </c>
      <c r="AE48" s="8" t="s">
        <v>175</v>
      </c>
      <c r="AH48" s="8">
        <v>7</v>
      </c>
      <c r="AI48" s="8">
        <v>3</v>
      </c>
      <c r="AJ48" s="8">
        <v>4</v>
      </c>
      <c r="AM48" s="8">
        <v>0</v>
      </c>
      <c r="AN48" s="8">
        <v>0</v>
      </c>
      <c r="AO48" s="8">
        <v>0</v>
      </c>
      <c r="AP48" s="8">
        <v>1</v>
      </c>
      <c r="AS48" s="8">
        <v>0</v>
      </c>
      <c r="AT48" s="8">
        <v>0</v>
      </c>
      <c r="AU48" s="8">
        <v>0</v>
      </c>
      <c r="AV48" s="8">
        <v>0</v>
      </c>
      <c r="AY48" s="8">
        <f t="shared" si="9"/>
        <v>7</v>
      </c>
      <c r="AZ48" s="8">
        <f t="shared" si="10"/>
        <v>3</v>
      </c>
      <c r="BA48" s="8">
        <f t="shared" si="11"/>
        <v>4</v>
      </c>
      <c r="BB48" s="8">
        <f t="shared" si="12"/>
        <v>1</v>
      </c>
      <c r="BC48" s="8">
        <f t="shared" si="8"/>
        <v>8</v>
      </c>
    </row>
    <row r="49" spans="1:57">
      <c r="B49" s="8">
        <v>89</v>
      </c>
      <c r="C49" s="8" t="s">
        <v>55</v>
      </c>
      <c r="D49" s="8">
        <v>71</v>
      </c>
      <c r="F49" s="8">
        <v>1</v>
      </c>
      <c r="H49" s="8">
        <v>3</v>
      </c>
      <c r="I49" s="8">
        <v>0</v>
      </c>
      <c r="M49" s="8">
        <v>137.5</v>
      </c>
      <c r="N49" s="8">
        <v>40.9</v>
      </c>
      <c r="O49" s="8">
        <f t="shared" si="7"/>
        <v>21.63305785123967</v>
      </c>
      <c r="P49" s="8">
        <v>6.3</v>
      </c>
      <c r="Q49" s="8">
        <v>4</v>
      </c>
      <c r="R49" s="8">
        <v>223</v>
      </c>
      <c r="S49" s="8">
        <v>218</v>
      </c>
      <c r="T49" s="8">
        <v>116</v>
      </c>
      <c r="U49" s="8">
        <v>9.1999999999999993</v>
      </c>
      <c r="V49" s="8">
        <v>3.4</v>
      </c>
      <c r="W49" s="8">
        <v>0.04</v>
      </c>
      <c r="X49" s="8">
        <v>13</v>
      </c>
      <c r="Y49" s="8">
        <v>25</v>
      </c>
      <c r="Z49" s="8">
        <v>68.3</v>
      </c>
      <c r="AA49" s="8">
        <v>13.9</v>
      </c>
      <c r="AB49" s="8">
        <v>5.9</v>
      </c>
      <c r="AD49" s="8" t="s">
        <v>93</v>
      </c>
      <c r="AE49" s="8" t="s">
        <v>134</v>
      </c>
      <c r="AH49" s="8">
        <v>8</v>
      </c>
      <c r="AI49" s="8">
        <v>4</v>
      </c>
      <c r="AJ49" s="8">
        <v>4</v>
      </c>
      <c r="AM49" s="8">
        <v>7</v>
      </c>
      <c r="AN49" s="8">
        <v>4</v>
      </c>
      <c r="AO49" s="8">
        <v>3</v>
      </c>
      <c r="AP49" s="8">
        <v>0</v>
      </c>
      <c r="AS49" s="8">
        <v>5</v>
      </c>
      <c r="AT49" s="8">
        <v>2</v>
      </c>
      <c r="AU49" s="8">
        <v>3</v>
      </c>
      <c r="AV49" s="8">
        <v>0</v>
      </c>
      <c r="AY49" s="8">
        <f t="shared" si="9"/>
        <v>20</v>
      </c>
      <c r="AZ49" s="8">
        <f t="shared" si="10"/>
        <v>10</v>
      </c>
      <c r="BA49" s="8">
        <f t="shared" si="11"/>
        <v>10</v>
      </c>
      <c r="BB49" s="8">
        <f t="shared" si="12"/>
        <v>0</v>
      </c>
      <c r="BC49" s="8">
        <f t="shared" si="8"/>
        <v>20</v>
      </c>
    </row>
    <row r="50" spans="1:57">
      <c r="B50" s="8">
        <v>90</v>
      </c>
      <c r="C50" s="8" t="s">
        <v>56</v>
      </c>
      <c r="D50" s="8">
        <v>73</v>
      </c>
      <c r="E50" s="8">
        <v>1</v>
      </c>
      <c r="H50" s="8">
        <v>3</v>
      </c>
      <c r="I50" s="8">
        <v>0</v>
      </c>
      <c r="M50" s="8">
        <v>145</v>
      </c>
      <c r="N50" s="8">
        <v>40</v>
      </c>
      <c r="O50" s="8">
        <f t="shared" si="7"/>
        <v>19.024970273483948</v>
      </c>
      <c r="P50" s="8">
        <v>6.7</v>
      </c>
      <c r="Q50" s="8">
        <v>3.8</v>
      </c>
      <c r="R50" s="8">
        <v>202</v>
      </c>
      <c r="S50" s="8">
        <v>279</v>
      </c>
      <c r="T50" s="8">
        <v>91</v>
      </c>
      <c r="U50" s="8">
        <v>9</v>
      </c>
      <c r="V50" s="8">
        <v>3.1</v>
      </c>
      <c r="W50" s="8">
        <v>6.2E-2</v>
      </c>
      <c r="X50" s="8">
        <v>10</v>
      </c>
      <c r="Y50" s="8">
        <v>25</v>
      </c>
      <c r="Z50" s="8">
        <v>48.6</v>
      </c>
      <c r="AA50" s="8">
        <v>13.6</v>
      </c>
      <c r="AB50" s="8">
        <v>22.5</v>
      </c>
      <c r="AD50" s="8" t="s">
        <v>178</v>
      </c>
      <c r="AE50" s="8" t="s">
        <v>141</v>
      </c>
      <c r="AH50" s="8">
        <v>3</v>
      </c>
      <c r="AI50" s="8">
        <v>2</v>
      </c>
      <c r="AJ50" s="8">
        <v>1</v>
      </c>
      <c r="AM50" s="8">
        <v>1</v>
      </c>
      <c r="AN50" s="8">
        <v>0</v>
      </c>
      <c r="AO50" s="8">
        <v>1</v>
      </c>
      <c r="AP50" s="8">
        <v>0</v>
      </c>
      <c r="AS50" s="8">
        <v>0</v>
      </c>
      <c r="AT50" s="8">
        <v>0</v>
      </c>
      <c r="AU50" s="8">
        <v>0</v>
      </c>
      <c r="AV50" s="8">
        <v>0</v>
      </c>
      <c r="AY50" s="8">
        <f t="shared" si="9"/>
        <v>4</v>
      </c>
      <c r="AZ50" s="8">
        <f t="shared" si="10"/>
        <v>2</v>
      </c>
      <c r="BA50" s="8">
        <f t="shared" si="11"/>
        <v>2</v>
      </c>
      <c r="BB50" s="8">
        <f t="shared" si="12"/>
        <v>0</v>
      </c>
      <c r="BC50" s="8">
        <f t="shared" si="8"/>
        <v>4</v>
      </c>
    </row>
    <row r="51" spans="1:57" s="10" customFormat="1">
      <c r="A51" s="8"/>
      <c r="B51" s="8">
        <v>91</v>
      </c>
      <c r="C51" s="8" t="s">
        <v>57</v>
      </c>
      <c r="D51" s="8">
        <v>80</v>
      </c>
      <c r="E51" s="8">
        <v>1</v>
      </c>
      <c r="F51" s="8"/>
      <c r="G51" s="8"/>
      <c r="H51" s="8">
        <v>2</v>
      </c>
      <c r="I51" s="8">
        <v>0</v>
      </c>
      <c r="J51" s="8"/>
      <c r="K51" s="8"/>
      <c r="L51" s="8"/>
      <c r="M51" s="8">
        <v>170</v>
      </c>
      <c r="N51" s="8">
        <v>60</v>
      </c>
      <c r="O51" s="8">
        <f t="shared" si="7"/>
        <v>20.761245674740486</v>
      </c>
      <c r="P51" s="8">
        <v>6.2</v>
      </c>
      <c r="Q51" s="8">
        <v>3.7</v>
      </c>
      <c r="R51" s="8">
        <v>277</v>
      </c>
      <c r="S51" s="8">
        <v>208</v>
      </c>
      <c r="T51" s="8">
        <v>96</v>
      </c>
      <c r="U51" s="8">
        <v>8.9</v>
      </c>
      <c r="V51" s="8">
        <v>2.8</v>
      </c>
      <c r="W51" s="8">
        <v>4.1000000000000002E-2</v>
      </c>
      <c r="X51" s="8">
        <v>15</v>
      </c>
      <c r="Y51" s="8">
        <v>37</v>
      </c>
      <c r="Z51" s="8">
        <v>63.7</v>
      </c>
      <c r="AA51" s="8">
        <v>15.3</v>
      </c>
      <c r="AB51" s="8">
        <v>23.5</v>
      </c>
      <c r="AC51" s="8"/>
      <c r="AD51" s="8" t="s">
        <v>173</v>
      </c>
      <c r="AE51" s="8" t="s">
        <v>142</v>
      </c>
      <c r="AF51" s="8"/>
      <c r="AG51" s="8"/>
      <c r="AH51" s="8">
        <v>5</v>
      </c>
      <c r="AI51" s="8">
        <v>3</v>
      </c>
      <c r="AJ51" s="8">
        <v>2</v>
      </c>
      <c r="AK51" s="8"/>
      <c r="AL51" s="8"/>
      <c r="AM51" s="8">
        <v>0</v>
      </c>
      <c r="AN51" s="8">
        <v>0</v>
      </c>
      <c r="AO51" s="8">
        <v>0</v>
      </c>
      <c r="AP51" s="8">
        <v>0</v>
      </c>
      <c r="AQ51" s="8"/>
      <c r="AR51" s="8"/>
      <c r="AS51" s="8">
        <v>0</v>
      </c>
      <c r="AT51" s="8">
        <v>0</v>
      </c>
      <c r="AU51" s="8">
        <v>0</v>
      </c>
      <c r="AV51" s="8">
        <v>0</v>
      </c>
      <c r="AW51" s="8"/>
      <c r="AX51" s="8"/>
      <c r="AY51" s="8">
        <f t="shared" si="9"/>
        <v>5</v>
      </c>
      <c r="AZ51" s="8">
        <f t="shared" si="10"/>
        <v>3</v>
      </c>
      <c r="BA51" s="8">
        <f t="shared" si="11"/>
        <v>2</v>
      </c>
      <c r="BB51" s="8">
        <f t="shared" si="12"/>
        <v>0</v>
      </c>
      <c r="BC51" s="8">
        <f t="shared" si="8"/>
        <v>5</v>
      </c>
      <c r="BD51" s="8"/>
      <c r="BE51" s="8"/>
    </row>
    <row r="52" spans="1:57">
      <c r="B52" s="8">
        <v>92</v>
      </c>
      <c r="C52" s="8" t="s">
        <v>57</v>
      </c>
      <c r="D52" s="8">
        <v>59</v>
      </c>
      <c r="E52" s="8">
        <v>1</v>
      </c>
      <c r="H52" s="8">
        <v>2</v>
      </c>
      <c r="I52" s="8">
        <v>0</v>
      </c>
      <c r="M52" s="8">
        <v>167</v>
      </c>
      <c r="N52" s="8">
        <v>66</v>
      </c>
      <c r="O52" s="8">
        <f t="shared" si="7"/>
        <v>23.665244361576249</v>
      </c>
      <c r="P52" s="8">
        <v>7.1</v>
      </c>
      <c r="Q52" s="8">
        <v>4</v>
      </c>
      <c r="R52" s="8">
        <v>179</v>
      </c>
      <c r="S52" s="8">
        <v>207</v>
      </c>
      <c r="T52" s="8">
        <v>185</v>
      </c>
      <c r="U52" s="8">
        <v>9.5</v>
      </c>
      <c r="V52" s="8">
        <v>2.1</v>
      </c>
      <c r="W52" s="8">
        <v>0.14599999999999999</v>
      </c>
      <c r="X52" s="8">
        <v>10</v>
      </c>
      <c r="Y52" s="8">
        <v>24</v>
      </c>
      <c r="Z52" s="8">
        <v>71.3</v>
      </c>
      <c r="AA52" s="8">
        <v>13.2</v>
      </c>
      <c r="AB52" s="8">
        <v>22.5</v>
      </c>
      <c r="AD52" s="8" t="s">
        <v>173</v>
      </c>
      <c r="AE52" s="8" t="s">
        <v>179</v>
      </c>
      <c r="AH52" s="8">
        <v>9</v>
      </c>
      <c r="AI52" s="8">
        <v>5</v>
      </c>
      <c r="AJ52" s="8">
        <v>4</v>
      </c>
      <c r="AM52" s="8">
        <v>4</v>
      </c>
      <c r="AN52" s="8">
        <v>1</v>
      </c>
      <c r="AO52" s="8">
        <v>3</v>
      </c>
      <c r="AP52" s="8">
        <v>1</v>
      </c>
      <c r="AS52" s="8">
        <v>1</v>
      </c>
      <c r="AT52" s="8">
        <v>1</v>
      </c>
      <c r="AU52" s="8">
        <v>0</v>
      </c>
      <c r="AV52" s="8">
        <v>0</v>
      </c>
      <c r="AY52" s="8">
        <f t="shared" si="9"/>
        <v>14</v>
      </c>
      <c r="AZ52" s="8">
        <f t="shared" si="10"/>
        <v>7</v>
      </c>
      <c r="BA52" s="8">
        <f t="shared" si="11"/>
        <v>7</v>
      </c>
      <c r="BB52" s="8">
        <f t="shared" si="12"/>
        <v>1</v>
      </c>
      <c r="BC52" s="8">
        <f t="shared" si="8"/>
        <v>15</v>
      </c>
    </row>
    <row r="53" spans="1:57">
      <c r="B53" s="8">
        <v>93</v>
      </c>
      <c r="C53" s="8" t="s">
        <v>58</v>
      </c>
      <c r="D53" s="8">
        <v>69</v>
      </c>
      <c r="E53" s="8">
        <v>1</v>
      </c>
      <c r="H53" s="8">
        <v>3</v>
      </c>
      <c r="I53" s="8">
        <v>0</v>
      </c>
      <c r="M53" s="8">
        <v>155</v>
      </c>
      <c r="N53" s="8">
        <v>62.9</v>
      </c>
      <c r="O53" s="8">
        <f t="shared" si="7"/>
        <v>26.181061394380855</v>
      </c>
      <c r="P53" s="8">
        <v>7.5</v>
      </c>
      <c r="Q53" s="8">
        <v>4.3</v>
      </c>
      <c r="R53" s="8">
        <v>161</v>
      </c>
      <c r="S53" s="8">
        <v>254</v>
      </c>
      <c r="T53" s="8">
        <v>200</v>
      </c>
      <c r="U53" s="8">
        <v>8.6999999999999993</v>
      </c>
      <c r="V53" s="8">
        <v>2.9</v>
      </c>
      <c r="W53" s="8">
        <v>5.8999999999999997E-2</v>
      </c>
      <c r="X53" s="8">
        <v>10</v>
      </c>
      <c r="Y53" s="8">
        <v>23</v>
      </c>
      <c r="Z53" s="8">
        <v>53.6</v>
      </c>
      <c r="AA53" s="8">
        <v>12.9</v>
      </c>
      <c r="AB53" s="8">
        <v>22.5</v>
      </c>
      <c r="AD53" s="8" t="s">
        <v>135</v>
      </c>
      <c r="AE53" s="8" t="s">
        <v>95</v>
      </c>
      <c r="AH53" s="8">
        <v>8</v>
      </c>
      <c r="AI53" s="8">
        <v>5</v>
      </c>
      <c r="AJ53" s="8">
        <v>3</v>
      </c>
      <c r="AM53" s="8">
        <v>10</v>
      </c>
      <c r="AN53" s="8">
        <v>5</v>
      </c>
      <c r="AO53" s="8">
        <v>5</v>
      </c>
      <c r="AP53" s="8">
        <v>1</v>
      </c>
      <c r="AS53" s="8">
        <v>5</v>
      </c>
      <c r="AT53" s="8">
        <v>2</v>
      </c>
      <c r="AU53" s="8">
        <v>3</v>
      </c>
      <c r="AV53" s="8">
        <v>0</v>
      </c>
      <c r="AY53" s="10">
        <f t="shared" si="9"/>
        <v>23</v>
      </c>
      <c r="AZ53" s="10">
        <f t="shared" si="10"/>
        <v>12</v>
      </c>
      <c r="BA53" s="10">
        <f t="shared" si="11"/>
        <v>11</v>
      </c>
      <c r="BB53" s="10">
        <f t="shared" si="12"/>
        <v>1</v>
      </c>
      <c r="BC53" s="10">
        <f t="shared" si="8"/>
        <v>24</v>
      </c>
    </row>
    <row r="54" spans="1:57">
      <c r="B54" s="8">
        <v>94</v>
      </c>
      <c r="C54" s="8" t="s">
        <v>59</v>
      </c>
      <c r="D54" s="8">
        <v>72</v>
      </c>
      <c r="F54" s="8">
        <v>1</v>
      </c>
      <c r="H54" s="8">
        <v>5.5</v>
      </c>
      <c r="I54" s="8">
        <v>0</v>
      </c>
      <c r="M54" s="8">
        <v>150</v>
      </c>
      <c r="N54" s="8">
        <v>60</v>
      </c>
      <c r="O54" s="8">
        <f t="shared" si="7"/>
        <v>26.666666666666671</v>
      </c>
      <c r="P54" s="8">
        <v>7</v>
      </c>
      <c r="Q54" s="8">
        <v>4</v>
      </c>
      <c r="R54" s="8">
        <v>206</v>
      </c>
      <c r="S54" s="8">
        <v>269</v>
      </c>
      <c r="T54" s="8">
        <v>193</v>
      </c>
      <c r="U54" s="8">
        <v>9.3000000000000007</v>
      </c>
      <c r="V54" s="8">
        <v>3.8</v>
      </c>
      <c r="W54" s="8">
        <v>4.3999999999999997E-2</v>
      </c>
      <c r="X54" s="8">
        <v>15</v>
      </c>
      <c r="Y54" s="8">
        <v>35</v>
      </c>
      <c r="Z54" s="8">
        <v>76.3</v>
      </c>
      <c r="AA54" s="8">
        <v>13.1</v>
      </c>
      <c r="AB54" s="8">
        <v>30</v>
      </c>
      <c r="AD54" s="8" t="s">
        <v>180</v>
      </c>
      <c r="AE54" s="8" t="s">
        <v>181</v>
      </c>
      <c r="AH54" s="8">
        <v>5</v>
      </c>
      <c r="AI54" s="8">
        <v>3</v>
      </c>
      <c r="AJ54" s="8">
        <v>2</v>
      </c>
      <c r="AM54" s="8">
        <v>0</v>
      </c>
      <c r="AN54" s="8">
        <v>0</v>
      </c>
      <c r="AO54" s="8">
        <v>0</v>
      </c>
      <c r="AP54" s="8">
        <v>0</v>
      </c>
      <c r="AS54" s="8">
        <v>0</v>
      </c>
      <c r="AT54" s="8">
        <v>0</v>
      </c>
      <c r="AU54" s="8">
        <v>0</v>
      </c>
      <c r="AV54" s="8">
        <v>0</v>
      </c>
      <c r="AY54" s="8">
        <f t="shared" si="9"/>
        <v>5</v>
      </c>
      <c r="AZ54" s="8">
        <f t="shared" si="10"/>
        <v>3</v>
      </c>
      <c r="BA54" s="8">
        <f t="shared" si="11"/>
        <v>2</v>
      </c>
      <c r="BB54" s="8">
        <f t="shared" si="12"/>
        <v>0</v>
      </c>
      <c r="BC54" s="8">
        <f t="shared" si="8"/>
        <v>5</v>
      </c>
    </row>
    <row r="55" spans="1:57">
      <c r="B55" s="8">
        <v>96</v>
      </c>
      <c r="C55" s="8" t="s">
        <v>61</v>
      </c>
      <c r="D55" s="8">
        <v>64</v>
      </c>
      <c r="E55" s="8">
        <v>1</v>
      </c>
      <c r="H55" s="8">
        <v>3</v>
      </c>
      <c r="I55" s="8">
        <v>0</v>
      </c>
      <c r="M55" s="8">
        <v>160</v>
      </c>
      <c r="N55" s="8">
        <v>55</v>
      </c>
      <c r="O55" s="8">
        <f t="shared" si="7"/>
        <v>21.484375</v>
      </c>
      <c r="P55" s="8">
        <v>7.2</v>
      </c>
      <c r="Q55" s="8">
        <v>4.0999999999999996</v>
      </c>
      <c r="R55" s="8">
        <v>187</v>
      </c>
      <c r="S55" s="8">
        <v>204</v>
      </c>
      <c r="T55" s="8">
        <v>92</v>
      </c>
      <c r="U55" s="8">
        <v>9.1999999999999993</v>
      </c>
      <c r="V55" s="8">
        <v>2.5</v>
      </c>
      <c r="W55" s="8">
        <v>0.01</v>
      </c>
      <c r="X55" s="8">
        <v>6</v>
      </c>
      <c r="Y55" s="8">
        <v>15</v>
      </c>
      <c r="Z55" s="8">
        <v>39.700000000000003</v>
      </c>
      <c r="AA55" s="8">
        <v>13.6</v>
      </c>
      <c r="AB55" s="8">
        <v>19.100000000000001</v>
      </c>
      <c r="AD55" s="8" t="s">
        <v>182</v>
      </c>
      <c r="AE55" s="8" t="s">
        <v>141</v>
      </c>
      <c r="AH55" s="8">
        <v>3</v>
      </c>
      <c r="AI55" s="8">
        <v>3</v>
      </c>
      <c r="AJ55" s="8">
        <v>0</v>
      </c>
      <c r="AM55" s="8">
        <v>0</v>
      </c>
      <c r="AN55" s="8">
        <v>0</v>
      </c>
      <c r="AO55" s="8">
        <v>0</v>
      </c>
      <c r="AP55" s="8">
        <v>0</v>
      </c>
      <c r="AS55" s="8">
        <v>0</v>
      </c>
      <c r="AT55" s="8">
        <v>0</v>
      </c>
      <c r="AU55" s="8">
        <v>0</v>
      </c>
      <c r="AV55" s="8">
        <v>0</v>
      </c>
      <c r="AY55" s="8">
        <f t="shared" si="9"/>
        <v>3</v>
      </c>
      <c r="AZ55" s="8">
        <f t="shared" si="10"/>
        <v>3</v>
      </c>
      <c r="BA55" s="8">
        <f t="shared" si="11"/>
        <v>0</v>
      </c>
      <c r="BB55" s="8">
        <f t="shared" si="12"/>
        <v>0</v>
      </c>
      <c r="BC55" s="8">
        <f t="shared" si="8"/>
        <v>3</v>
      </c>
    </row>
    <row r="56" spans="1:57">
      <c r="B56" s="8">
        <v>99</v>
      </c>
      <c r="C56" s="8" t="s">
        <v>62</v>
      </c>
      <c r="D56" s="8">
        <v>47</v>
      </c>
      <c r="F56" s="8">
        <v>1</v>
      </c>
      <c r="H56" s="8">
        <v>5</v>
      </c>
      <c r="I56" s="8">
        <v>0</v>
      </c>
      <c r="M56" s="8">
        <v>176</v>
      </c>
      <c r="N56" s="8">
        <v>69.099999999999994</v>
      </c>
      <c r="O56" s="8">
        <f t="shared" si="7"/>
        <v>22.30759297520661</v>
      </c>
      <c r="P56" s="8">
        <v>6.4</v>
      </c>
      <c r="Q56" s="8">
        <v>3.9</v>
      </c>
      <c r="R56" s="8">
        <v>145</v>
      </c>
      <c r="S56" s="8">
        <v>169</v>
      </c>
      <c r="T56" s="8">
        <v>160</v>
      </c>
      <c r="U56" s="8">
        <v>9.1</v>
      </c>
      <c r="V56" s="8">
        <v>3.1</v>
      </c>
      <c r="W56" s="8">
        <v>0.06</v>
      </c>
      <c r="Z56" s="8">
        <v>117.8</v>
      </c>
      <c r="AA56" s="8">
        <v>14.8</v>
      </c>
      <c r="AB56" s="8">
        <v>29.9</v>
      </c>
      <c r="AD56" s="8" t="s">
        <v>136</v>
      </c>
      <c r="AE56" s="8" t="s">
        <v>97</v>
      </c>
      <c r="AH56" s="8">
        <v>4</v>
      </c>
      <c r="AI56" s="8">
        <v>4</v>
      </c>
      <c r="AJ56" s="8">
        <v>0</v>
      </c>
      <c r="AM56" s="8">
        <v>0</v>
      </c>
      <c r="AN56" s="8">
        <v>0</v>
      </c>
      <c r="AO56" s="8">
        <v>0</v>
      </c>
      <c r="AP56" s="8">
        <v>0</v>
      </c>
      <c r="AS56" s="8">
        <v>0</v>
      </c>
      <c r="AT56" s="8">
        <v>0</v>
      </c>
      <c r="AU56" s="8">
        <v>0</v>
      </c>
      <c r="AV56" s="8">
        <v>0</v>
      </c>
      <c r="AY56" s="8">
        <f t="shared" si="9"/>
        <v>4</v>
      </c>
      <c r="AZ56" s="8">
        <f t="shared" si="10"/>
        <v>4</v>
      </c>
      <c r="BA56" s="8">
        <f t="shared" si="11"/>
        <v>0</v>
      </c>
      <c r="BB56" s="8">
        <f t="shared" si="12"/>
        <v>0</v>
      </c>
      <c r="BC56" s="8">
        <f t="shared" si="8"/>
        <v>4</v>
      </c>
    </row>
    <row r="57" spans="1:57">
      <c r="B57" s="8">
        <v>103</v>
      </c>
      <c r="C57" s="8" t="s">
        <v>66</v>
      </c>
      <c r="D57" s="8">
        <v>55</v>
      </c>
      <c r="F57" s="8">
        <v>1</v>
      </c>
      <c r="H57" s="8">
        <v>4.5</v>
      </c>
      <c r="I57" s="8">
        <v>0</v>
      </c>
      <c r="M57" s="8">
        <v>151.69999999999999</v>
      </c>
      <c r="N57" s="8">
        <v>65</v>
      </c>
      <c r="O57" s="8">
        <f t="shared" si="7"/>
        <v>28.24504006233029</v>
      </c>
      <c r="P57" s="8">
        <v>5.5</v>
      </c>
      <c r="Q57" s="8">
        <v>2.8</v>
      </c>
      <c r="R57" s="8">
        <v>156</v>
      </c>
      <c r="S57" s="8">
        <v>199</v>
      </c>
      <c r="T57" s="8">
        <v>101</v>
      </c>
      <c r="U57" s="8">
        <v>8.6</v>
      </c>
      <c r="W57" s="8">
        <v>0.11</v>
      </c>
      <c r="X57" s="8">
        <v>27</v>
      </c>
      <c r="Y57" s="8">
        <v>63</v>
      </c>
      <c r="Z57" s="8">
        <v>51.9</v>
      </c>
      <c r="AA57" s="8">
        <v>8.4</v>
      </c>
      <c r="AB57" s="8">
        <v>18.600000000000001</v>
      </c>
      <c r="AD57" s="8" t="s">
        <v>180</v>
      </c>
      <c r="AE57" s="8" t="s">
        <v>184</v>
      </c>
      <c r="AH57" s="8">
        <v>7</v>
      </c>
      <c r="AI57" s="8">
        <v>4</v>
      </c>
      <c r="AJ57" s="8">
        <v>3</v>
      </c>
      <c r="AM57" s="8">
        <v>0</v>
      </c>
      <c r="AN57" s="8">
        <v>0</v>
      </c>
      <c r="AO57" s="8">
        <v>0</v>
      </c>
      <c r="AP57" s="8">
        <v>1</v>
      </c>
      <c r="AS57" s="8">
        <v>0</v>
      </c>
      <c r="AT57" s="8">
        <v>0</v>
      </c>
      <c r="AU57" s="8">
        <v>0</v>
      </c>
      <c r="AV57" s="8">
        <v>0</v>
      </c>
      <c r="AY57" s="8">
        <f t="shared" si="9"/>
        <v>7</v>
      </c>
      <c r="AZ57" s="8">
        <f t="shared" si="10"/>
        <v>4</v>
      </c>
      <c r="BA57" s="8">
        <f t="shared" si="11"/>
        <v>3</v>
      </c>
      <c r="BB57" s="8">
        <f t="shared" si="12"/>
        <v>1</v>
      </c>
      <c r="BC57" s="8">
        <f t="shared" si="8"/>
        <v>8</v>
      </c>
    </row>
    <row r="58" spans="1:57">
      <c r="B58" s="8">
        <v>104</v>
      </c>
      <c r="C58" s="8" t="s">
        <v>5</v>
      </c>
      <c r="D58" s="8">
        <v>71</v>
      </c>
      <c r="F58" s="8">
        <v>1</v>
      </c>
      <c r="H58" s="8">
        <v>6.5</v>
      </c>
      <c r="I58" s="8">
        <v>0</v>
      </c>
      <c r="M58" s="8">
        <v>155</v>
      </c>
      <c r="N58" s="8">
        <v>50</v>
      </c>
      <c r="O58" s="8">
        <f t="shared" si="7"/>
        <v>20.811654526534856</v>
      </c>
      <c r="P58" s="8">
        <v>7.5</v>
      </c>
      <c r="Q58" s="8">
        <v>4.2</v>
      </c>
      <c r="R58" s="8">
        <v>199</v>
      </c>
      <c r="S58" s="8">
        <v>219</v>
      </c>
      <c r="T58" s="8">
        <v>118</v>
      </c>
      <c r="U58" s="8">
        <v>9</v>
      </c>
      <c r="V58" s="8">
        <v>3.1</v>
      </c>
      <c r="W58" s="8">
        <v>0.08</v>
      </c>
      <c r="X58" s="8">
        <v>69</v>
      </c>
      <c r="Y58" s="8">
        <v>106</v>
      </c>
      <c r="Z58" s="8">
        <v>45.9</v>
      </c>
      <c r="AA58" s="8">
        <v>11.1</v>
      </c>
      <c r="AB58" s="8">
        <v>26.8</v>
      </c>
      <c r="AD58" s="8" t="s">
        <v>98</v>
      </c>
      <c r="AE58" s="8" t="s">
        <v>92</v>
      </c>
      <c r="AH58" s="8">
        <v>13</v>
      </c>
      <c r="AI58" s="8">
        <v>7</v>
      </c>
      <c r="AJ58" s="8">
        <v>6</v>
      </c>
      <c r="AM58" s="8">
        <v>3</v>
      </c>
      <c r="AN58" s="8">
        <v>1</v>
      </c>
      <c r="AO58" s="8">
        <v>2</v>
      </c>
      <c r="AP58" s="8">
        <v>0</v>
      </c>
      <c r="AS58" s="8">
        <v>5</v>
      </c>
      <c r="AT58" s="8">
        <v>2</v>
      </c>
      <c r="AU58" s="8">
        <v>3</v>
      </c>
      <c r="AV58" s="8">
        <v>0</v>
      </c>
      <c r="AY58" s="8">
        <f t="shared" si="9"/>
        <v>21</v>
      </c>
      <c r="AZ58" s="8">
        <f t="shared" si="10"/>
        <v>10</v>
      </c>
      <c r="BA58" s="8">
        <f t="shared" si="11"/>
        <v>11</v>
      </c>
      <c r="BB58" s="8">
        <f t="shared" si="12"/>
        <v>0</v>
      </c>
      <c r="BC58" s="8">
        <f t="shared" si="8"/>
        <v>21</v>
      </c>
    </row>
    <row r="59" spans="1:57">
      <c r="B59" s="8">
        <v>107</v>
      </c>
      <c r="C59" s="8" t="s">
        <v>69</v>
      </c>
      <c r="D59" s="8">
        <v>77</v>
      </c>
      <c r="E59" s="8">
        <v>1</v>
      </c>
      <c r="H59" s="8">
        <v>6</v>
      </c>
      <c r="I59" s="8">
        <v>0</v>
      </c>
      <c r="M59" s="8">
        <v>151.69999999999999</v>
      </c>
      <c r="N59" s="8">
        <v>62.3</v>
      </c>
      <c r="O59" s="8">
        <f t="shared" si="7"/>
        <v>27.071784552048879</v>
      </c>
      <c r="P59" s="8">
        <v>7.1</v>
      </c>
      <c r="Q59" s="8">
        <v>4.0999999999999996</v>
      </c>
      <c r="R59" s="8">
        <v>228</v>
      </c>
      <c r="S59" s="8">
        <v>258</v>
      </c>
      <c r="T59" s="8">
        <v>177</v>
      </c>
      <c r="U59" s="8">
        <v>9.1999999999999993</v>
      </c>
      <c r="V59" s="8">
        <v>3.3</v>
      </c>
      <c r="W59" s="8">
        <v>5.3999999999999999E-2</v>
      </c>
      <c r="X59" s="8">
        <v>7</v>
      </c>
      <c r="Y59" s="8">
        <v>18</v>
      </c>
      <c r="Z59" s="8">
        <v>68.8</v>
      </c>
      <c r="AA59" s="8">
        <v>12.8</v>
      </c>
      <c r="AB59" s="8">
        <v>22.7</v>
      </c>
      <c r="AD59" s="8" t="s">
        <v>185</v>
      </c>
      <c r="AE59" s="8" t="s">
        <v>141</v>
      </c>
      <c r="AH59" s="8">
        <v>5</v>
      </c>
      <c r="AI59" s="8">
        <v>3</v>
      </c>
      <c r="AJ59" s="8">
        <v>2</v>
      </c>
      <c r="AM59" s="8">
        <v>0</v>
      </c>
      <c r="AN59" s="8">
        <v>0</v>
      </c>
      <c r="AO59" s="8">
        <v>0</v>
      </c>
      <c r="AP59" s="8">
        <v>0</v>
      </c>
      <c r="AS59" s="8">
        <v>0</v>
      </c>
      <c r="AT59" s="8">
        <v>0</v>
      </c>
      <c r="AU59" s="8">
        <v>0</v>
      </c>
      <c r="AV59" s="8">
        <v>0</v>
      </c>
      <c r="AY59" s="8">
        <f t="shared" si="9"/>
        <v>5</v>
      </c>
      <c r="AZ59" s="8">
        <f t="shared" si="10"/>
        <v>3</v>
      </c>
      <c r="BA59" s="8">
        <f t="shared" si="11"/>
        <v>2</v>
      </c>
      <c r="BB59" s="8">
        <f t="shared" si="12"/>
        <v>0</v>
      </c>
      <c r="BC59" s="8">
        <f t="shared" si="8"/>
        <v>5</v>
      </c>
    </row>
    <row r="60" spans="1:57" s="11" customFormat="1">
      <c r="C60" s="11" t="s">
        <v>207</v>
      </c>
      <c r="D60" s="11">
        <f>AVERAGE(D4:D59)</f>
        <v>70.482142857142861</v>
      </c>
      <c r="H60" s="11">
        <f>AVERAGE(H4:H59)</f>
        <v>4.9285714285714288</v>
      </c>
      <c r="M60" s="11">
        <f t="shared" ref="M60:AB60" si="13">AVERAGE(M4:M59)</f>
        <v>159.45714285714288</v>
      </c>
      <c r="N60" s="11">
        <f t="shared" si="13"/>
        <v>60.439285714285724</v>
      </c>
      <c r="O60" s="11">
        <f t="shared" si="13"/>
        <v>23.68484519362093</v>
      </c>
      <c r="P60" s="11">
        <f t="shared" si="13"/>
        <v>7.1267857142857149</v>
      </c>
      <c r="Q60" s="11">
        <f t="shared" si="13"/>
        <v>4.2125000000000004</v>
      </c>
      <c r="R60" s="11">
        <f t="shared" si="13"/>
        <v>199.19642857142858</v>
      </c>
      <c r="S60" s="11">
        <f t="shared" si="13"/>
        <v>251.26785714285714</v>
      </c>
      <c r="T60" s="11">
        <f t="shared" si="13"/>
        <v>120.35185185185185</v>
      </c>
      <c r="U60" s="11">
        <f t="shared" si="13"/>
        <v>9.0946428571428566</v>
      </c>
      <c r="V60" s="11">
        <f t="shared" si="13"/>
        <v>3.1872727272727275</v>
      </c>
      <c r="W60" s="11">
        <f t="shared" si="13"/>
        <v>9.8607142857142852E-2</v>
      </c>
      <c r="X60" s="11">
        <f t="shared" si="13"/>
        <v>17.283018867924529</v>
      </c>
      <c r="Y60" s="11">
        <f t="shared" si="13"/>
        <v>34.924528301886795</v>
      </c>
      <c r="Z60" s="11">
        <f t="shared" si="13"/>
        <v>59.608928571428571</v>
      </c>
      <c r="AA60" s="11">
        <f t="shared" si="13"/>
        <v>13.555357142857142</v>
      </c>
      <c r="AB60" s="11">
        <f t="shared" si="13"/>
        <v>22.562499999999996</v>
      </c>
      <c r="AH60" s="11">
        <f t="shared" ref="AH60:AJ60" si="14">AVERAGE(AH4:AH59)</f>
        <v>6.1607142857142856</v>
      </c>
      <c r="AI60" s="11">
        <f t="shared" si="14"/>
        <v>3.6785714285714284</v>
      </c>
      <c r="AJ60" s="11">
        <f t="shared" si="14"/>
        <v>2.4107142857142856</v>
      </c>
      <c r="AM60" s="11">
        <f>AVERAGE(AM4:AM59)</f>
        <v>2.0357142857142856</v>
      </c>
      <c r="AN60" s="11">
        <f t="shared" ref="AN60:AP60" si="15">AVERAGE(AN4:AN59)</f>
        <v>0.9107142857142857</v>
      </c>
      <c r="AO60" s="11">
        <f t="shared" si="15"/>
        <v>1.125</v>
      </c>
      <c r="AP60" s="11">
        <f t="shared" si="15"/>
        <v>0.7321428571428571</v>
      </c>
      <c r="AS60" s="11">
        <f t="shared" ref="AS60:AV60" si="16">AVERAGE(AS4:AS59)</f>
        <v>0.8571428571428571</v>
      </c>
      <c r="AT60" s="11">
        <f t="shared" si="16"/>
        <v>0.17857142857142858</v>
      </c>
      <c r="AU60" s="11">
        <f t="shared" si="16"/>
        <v>0.6428571428571429</v>
      </c>
      <c r="AV60" s="11">
        <f t="shared" si="16"/>
        <v>0.23214285714285715</v>
      </c>
      <c r="AY60" s="11">
        <f t="shared" ref="AY60:BC60" si="17">AVERAGE(AY4:AY59)</f>
        <v>9.0535714285714288</v>
      </c>
      <c r="AZ60" s="11">
        <f t="shared" si="17"/>
        <v>4.7678571428571432</v>
      </c>
      <c r="BA60" s="11">
        <f t="shared" si="17"/>
        <v>4.1785714285714288</v>
      </c>
      <c r="BB60" s="11">
        <f t="shared" si="17"/>
        <v>0.9642857142857143</v>
      </c>
      <c r="BC60" s="11">
        <f t="shared" si="17"/>
        <v>10.017857142857142</v>
      </c>
    </row>
    <row r="61" spans="1:57" s="11" customFormat="1">
      <c r="C61" s="11" t="s">
        <v>205</v>
      </c>
      <c r="D61" s="11">
        <f>STDEV(D4:D59)</f>
        <v>9.8349859202719934</v>
      </c>
      <c r="H61" s="11">
        <f>STDEV(H4:H59)</f>
        <v>2.1646510771286644</v>
      </c>
      <c r="M61" s="11">
        <f t="shared" ref="M61:AB61" si="18">STDEV(M4:M59)</f>
        <v>8.6303451346314723</v>
      </c>
      <c r="N61" s="11">
        <f t="shared" si="18"/>
        <v>11.068229366014267</v>
      </c>
      <c r="O61" s="11">
        <f t="shared" si="18"/>
        <v>3.2983064253756305</v>
      </c>
      <c r="P61" s="11">
        <f t="shared" si="18"/>
        <v>0.54455689123562456</v>
      </c>
      <c r="Q61" s="11">
        <f t="shared" si="18"/>
        <v>0.33955184367847946</v>
      </c>
      <c r="R61" s="11">
        <f t="shared" si="18"/>
        <v>31.438493858705961</v>
      </c>
      <c r="S61" s="11">
        <f t="shared" si="18"/>
        <v>69.768054964335192</v>
      </c>
      <c r="T61" s="11">
        <f t="shared" si="18"/>
        <v>42.944087126721527</v>
      </c>
      <c r="U61" s="11">
        <f t="shared" si="18"/>
        <v>0.31531781534719017</v>
      </c>
      <c r="V61" s="11">
        <f t="shared" si="18"/>
        <v>0.52283222486141223</v>
      </c>
      <c r="W61" s="11">
        <f t="shared" si="18"/>
        <v>0.13525365779915877</v>
      </c>
      <c r="X61" s="11">
        <f t="shared" si="18"/>
        <v>17.467967781155405</v>
      </c>
      <c r="Y61" s="11">
        <f t="shared" si="18"/>
        <v>26.940710584400939</v>
      </c>
      <c r="Z61" s="11">
        <f t="shared" si="18"/>
        <v>16.383043082692218</v>
      </c>
      <c r="AA61" s="11">
        <f t="shared" si="18"/>
        <v>1.7661380202276131</v>
      </c>
      <c r="AB61" s="11">
        <f t="shared" si="18"/>
        <v>6.7742174992594499</v>
      </c>
      <c r="AH61" s="11">
        <f t="shared" ref="AH61:AJ61" si="19">STDEV(AH4:AH59)</f>
        <v>3.2684541006096763</v>
      </c>
      <c r="AI61" s="11">
        <f t="shared" si="19"/>
        <v>1.6080156360291666</v>
      </c>
      <c r="AJ61" s="11">
        <f t="shared" si="19"/>
        <v>1.9332195070238822</v>
      </c>
      <c r="AM61" s="11">
        <f>STDEV(AM4:AM59)</f>
        <v>4.1030555608064745</v>
      </c>
      <c r="AN61" s="11">
        <f t="shared" ref="AN61:AP61" si="20">STDEV(AN4:AN59)</f>
        <v>2.0385091318214594</v>
      </c>
      <c r="AO61" s="11">
        <f t="shared" si="20"/>
        <v>2.1325400987384207</v>
      </c>
      <c r="AP61" s="11">
        <f t="shared" si="20"/>
        <v>1.1676093902978377</v>
      </c>
      <c r="AS61" s="11">
        <f t="shared" ref="AS61:AV61" si="21">STDEV(AS4:AS59)</f>
        <v>1.6887711662472367</v>
      </c>
      <c r="AT61" s="11">
        <f t="shared" si="21"/>
        <v>0.54295966222657355</v>
      </c>
      <c r="AU61" s="11">
        <f t="shared" si="21"/>
        <v>1.3270414315457377</v>
      </c>
      <c r="AV61" s="11">
        <f t="shared" si="21"/>
        <v>0.66033246250579036</v>
      </c>
      <c r="AY61" s="11">
        <f t="shared" ref="AY61:BC61" si="22">STDEV(AY4:AY59)</f>
        <v>7.2749124152357076</v>
      </c>
      <c r="AZ61" s="11">
        <f t="shared" si="22"/>
        <v>3.3520201313594407</v>
      </c>
      <c r="BA61" s="11">
        <f t="shared" si="22"/>
        <v>4.1652551721774076</v>
      </c>
      <c r="BB61" s="11">
        <f t="shared" si="22"/>
        <v>1.4889201176970903</v>
      </c>
      <c r="BC61" s="11">
        <f t="shared" si="22"/>
        <v>7.5714561381512375</v>
      </c>
    </row>
    <row r="62" spans="1:57" s="11" customFormat="1">
      <c r="D62" s="11">
        <f>COUNT(D4:D59)</f>
        <v>56</v>
      </c>
      <c r="H62" s="11">
        <f>COUNT(H4:H59)</f>
        <v>56</v>
      </c>
      <c r="M62" s="11">
        <f t="shared" ref="M62:AB62" si="23">COUNT(M4:M59)</f>
        <v>56</v>
      </c>
      <c r="N62" s="11">
        <f t="shared" si="23"/>
        <v>56</v>
      </c>
      <c r="O62" s="11">
        <f t="shared" si="23"/>
        <v>56</v>
      </c>
      <c r="P62" s="11">
        <f t="shared" si="23"/>
        <v>56</v>
      </c>
      <c r="Q62" s="11">
        <f t="shared" si="23"/>
        <v>56</v>
      </c>
      <c r="R62" s="11">
        <f t="shared" si="23"/>
        <v>56</v>
      </c>
      <c r="S62" s="11">
        <f t="shared" si="23"/>
        <v>56</v>
      </c>
      <c r="T62" s="11">
        <f t="shared" si="23"/>
        <v>54</v>
      </c>
      <c r="U62" s="11">
        <f t="shared" si="23"/>
        <v>56</v>
      </c>
      <c r="V62" s="11">
        <f t="shared" si="23"/>
        <v>55</v>
      </c>
      <c r="W62" s="11">
        <f t="shared" si="23"/>
        <v>56</v>
      </c>
      <c r="X62" s="11">
        <f t="shared" si="23"/>
        <v>53</v>
      </c>
      <c r="Y62" s="11">
        <f t="shared" si="23"/>
        <v>53</v>
      </c>
      <c r="Z62" s="11">
        <f t="shared" si="23"/>
        <v>56</v>
      </c>
      <c r="AA62" s="11">
        <f t="shared" si="23"/>
        <v>56</v>
      </c>
      <c r="AB62" s="11">
        <f t="shared" si="23"/>
        <v>56</v>
      </c>
      <c r="AH62" s="11">
        <f t="shared" ref="AH62:AJ62" si="24">COUNT(AH4:AH59)</f>
        <v>56</v>
      </c>
      <c r="AI62" s="11">
        <f t="shared" si="24"/>
        <v>56</v>
      </c>
      <c r="AJ62" s="11">
        <f t="shared" si="24"/>
        <v>56</v>
      </c>
      <c r="AM62" s="11">
        <f>COUNT(AM4:AM59)</f>
        <v>56</v>
      </c>
      <c r="AN62" s="11">
        <f t="shared" ref="AN62:AP62" si="25">COUNT(AN4:AN59)</f>
        <v>56</v>
      </c>
      <c r="AO62" s="11">
        <f t="shared" si="25"/>
        <v>56</v>
      </c>
      <c r="AP62" s="11">
        <f t="shared" si="25"/>
        <v>56</v>
      </c>
      <c r="AS62" s="11">
        <f t="shared" ref="AS62:AV62" si="26">COUNT(AS4:AS59)</f>
        <v>56</v>
      </c>
      <c r="AT62" s="11">
        <f t="shared" si="26"/>
        <v>56</v>
      </c>
      <c r="AU62" s="11">
        <f t="shared" si="26"/>
        <v>56</v>
      </c>
      <c r="AV62" s="11">
        <f t="shared" si="26"/>
        <v>56</v>
      </c>
      <c r="AY62" s="11">
        <f t="shared" ref="AY62:BC62" si="27">COUNT(AY4:AY59)</f>
        <v>56</v>
      </c>
      <c r="AZ62" s="11">
        <f t="shared" si="27"/>
        <v>56</v>
      </c>
      <c r="BA62" s="11">
        <f t="shared" si="27"/>
        <v>56</v>
      </c>
      <c r="BB62" s="11">
        <f t="shared" si="27"/>
        <v>56</v>
      </c>
      <c r="BC62" s="11">
        <f t="shared" si="27"/>
        <v>56</v>
      </c>
    </row>
    <row r="63" spans="1:57" s="11" customFormat="1">
      <c r="D63" s="11">
        <f>MAX(D4:D59)</f>
        <v>85</v>
      </c>
      <c r="H63" s="11">
        <f>MAX(H4:H59)</f>
        <v>10</v>
      </c>
      <c r="M63" s="11">
        <f t="shared" ref="M63:AB63" si="28">MAX(M4:M59)</f>
        <v>176</v>
      </c>
      <c r="N63" s="11">
        <f t="shared" si="28"/>
        <v>102.1</v>
      </c>
      <c r="O63" s="11">
        <f t="shared" si="28"/>
        <v>34.431777866808041</v>
      </c>
      <c r="P63" s="11">
        <f t="shared" si="28"/>
        <v>8.3000000000000007</v>
      </c>
      <c r="Q63" s="11">
        <f t="shared" si="28"/>
        <v>4.9000000000000004</v>
      </c>
      <c r="R63" s="11">
        <f t="shared" si="28"/>
        <v>281</v>
      </c>
      <c r="S63" s="11">
        <f t="shared" si="28"/>
        <v>489</v>
      </c>
      <c r="T63" s="11">
        <f t="shared" si="28"/>
        <v>312</v>
      </c>
      <c r="U63" s="11">
        <f t="shared" si="28"/>
        <v>9.6999999999999993</v>
      </c>
      <c r="V63" s="11">
        <f t="shared" si="28"/>
        <v>4.5999999999999996</v>
      </c>
      <c r="W63" s="11">
        <f t="shared" si="28"/>
        <v>0.76</v>
      </c>
      <c r="X63" s="11">
        <f t="shared" si="28"/>
        <v>78</v>
      </c>
      <c r="Y63" s="11">
        <f t="shared" si="28"/>
        <v>115</v>
      </c>
      <c r="Z63" s="11">
        <f t="shared" si="28"/>
        <v>117.8</v>
      </c>
      <c r="AA63" s="11">
        <f t="shared" si="28"/>
        <v>17.899999999999999</v>
      </c>
      <c r="AB63" s="11">
        <f t="shared" si="28"/>
        <v>42.8</v>
      </c>
      <c r="AH63" s="11">
        <f t="shared" ref="AH63:AJ63" si="29">MAX(AH4:AH59)</f>
        <v>14</v>
      </c>
      <c r="AI63" s="11">
        <f t="shared" si="29"/>
        <v>7</v>
      </c>
      <c r="AJ63" s="11">
        <f t="shared" si="29"/>
        <v>7</v>
      </c>
      <c r="AM63" s="11">
        <f>MAX(AM4:AM59)</f>
        <v>21</v>
      </c>
      <c r="AN63" s="11">
        <f t="shared" ref="AN63:AP63" si="30">MAX(AN4:AN59)</f>
        <v>10</v>
      </c>
      <c r="AO63" s="11">
        <f t="shared" si="30"/>
        <v>11</v>
      </c>
      <c r="AP63" s="11">
        <f t="shared" si="30"/>
        <v>5</v>
      </c>
      <c r="AS63" s="11">
        <f t="shared" ref="AS63:AV63" si="31">MAX(AS4:AS59)</f>
        <v>7</v>
      </c>
      <c r="AT63" s="11">
        <f t="shared" si="31"/>
        <v>2</v>
      </c>
      <c r="AU63" s="11">
        <f t="shared" si="31"/>
        <v>6</v>
      </c>
      <c r="AV63" s="11">
        <f t="shared" si="31"/>
        <v>3</v>
      </c>
      <c r="AY63" s="11">
        <f t="shared" ref="AY63:BC63" si="32">MAX(AY4:AY59)</f>
        <v>38</v>
      </c>
      <c r="AZ63" s="11">
        <f t="shared" si="32"/>
        <v>18</v>
      </c>
      <c r="BA63" s="11">
        <f t="shared" si="32"/>
        <v>20</v>
      </c>
      <c r="BB63" s="11">
        <f t="shared" si="32"/>
        <v>6</v>
      </c>
      <c r="BC63" s="11">
        <f t="shared" si="32"/>
        <v>38</v>
      </c>
    </row>
    <row r="64" spans="1:57" s="11" customFormat="1">
      <c r="D64" s="11">
        <f>MIN(D4:D59)</f>
        <v>41</v>
      </c>
      <c r="H64" s="11">
        <f>MIN(H4:H59)</f>
        <v>2</v>
      </c>
      <c r="M64" s="11">
        <f t="shared" ref="M64:AB64" si="33">MIN(M4:M59)</f>
        <v>137.5</v>
      </c>
      <c r="N64" s="11">
        <f t="shared" si="33"/>
        <v>40</v>
      </c>
      <c r="O64" s="11">
        <f t="shared" si="33"/>
        <v>17.313410365463511</v>
      </c>
      <c r="P64" s="11">
        <f t="shared" si="33"/>
        <v>5.5</v>
      </c>
      <c r="Q64" s="11">
        <f t="shared" si="33"/>
        <v>2.8</v>
      </c>
      <c r="R64" s="11">
        <f t="shared" si="33"/>
        <v>133</v>
      </c>
      <c r="S64" s="11">
        <f t="shared" si="33"/>
        <v>125</v>
      </c>
      <c r="T64" s="11">
        <f t="shared" si="33"/>
        <v>73</v>
      </c>
      <c r="U64" s="11">
        <f t="shared" si="33"/>
        <v>8.1999999999999993</v>
      </c>
      <c r="V64" s="11">
        <f t="shared" si="33"/>
        <v>1.9</v>
      </c>
      <c r="W64" s="11">
        <f t="shared" si="33"/>
        <v>0.01</v>
      </c>
      <c r="X64" s="11">
        <f t="shared" si="33"/>
        <v>2</v>
      </c>
      <c r="Y64" s="11">
        <f t="shared" si="33"/>
        <v>3</v>
      </c>
      <c r="Z64" s="11">
        <f t="shared" si="33"/>
        <v>33.6</v>
      </c>
      <c r="AA64" s="11">
        <f t="shared" si="33"/>
        <v>8.4</v>
      </c>
      <c r="AB64" s="11">
        <f t="shared" si="33"/>
        <v>5.9</v>
      </c>
      <c r="AH64" s="11">
        <f t="shared" ref="AH64:AJ64" si="34">MIN(AH4:AH59)</f>
        <v>1</v>
      </c>
      <c r="AI64" s="11">
        <f t="shared" si="34"/>
        <v>0</v>
      </c>
      <c r="AJ64" s="11">
        <f t="shared" si="34"/>
        <v>0</v>
      </c>
      <c r="AM64" s="11">
        <f>MIN(AM4:AM59)</f>
        <v>0</v>
      </c>
      <c r="AN64" s="11">
        <f t="shared" ref="AN64:AP64" si="35">MIN(AN4:AN59)</f>
        <v>0</v>
      </c>
      <c r="AO64" s="11">
        <f t="shared" si="35"/>
        <v>0</v>
      </c>
      <c r="AP64" s="11">
        <f t="shared" si="35"/>
        <v>0</v>
      </c>
      <c r="AS64" s="11">
        <f t="shared" ref="AS64:AV64" si="36">MIN(AS4:AS59)</f>
        <v>0</v>
      </c>
      <c r="AT64" s="11">
        <f t="shared" si="36"/>
        <v>0</v>
      </c>
      <c r="AU64" s="11">
        <f t="shared" si="36"/>
        <v>0</v>
      </c>
      <c r="AV64" s="11">
        <f t="shared" si="36"/>
        <v>0</v>
      </c>
      <c r="AY64" s="11">
        <f t="shared" ref="AY64:BC64" si="37">MIN(AY4:AY59)</f>
        <v>1</v>
      </c>
      <c r="AZ64" s="11">
        <f t="shared" si="37"/>
        <v>0</v>
      </c>
      <c r="BA64" s="11">
        <f t="shared" si="37"/>
        <v>0</v>
      </c>
      <c r="BB64" s="11">
        <f t="shared" si="37"/>
        <v>0</v>
      </c>
      <c r="BC64" s="11">
        <f t="shared" si="37"/>
        <v>1</v>
      </c>
    </row>
    <row r="65" spans="1:57">
      <c r="K65" s="8" t="s">
        <v>206</v>
      </c>
    </row>
    <row r="66" spans="1:57">
      <c r="B66" s="8">
        <v>4</v>
      </c>
      <c r="C66" s="8" t="s">
        <v>6</v>
      </c>
      <c r="D66" s="8">
        <v>63</v>
      </c>
      <c r="E66" s="8">
        <v>1</v>
      </c>
      <c r="H66" s="8">
        <v>3</v>
      </c>
      <c r="I66" s="8">
        <v>1</v>
      </c>
      <c r="J66" s="8">
        <v>6.5</v>
      </c>
      <c r="K66" s="8">
        <f t="shared" ref="K66:K97" si="38">J66/H66</f>
        <v>2.1666666666666665</v>
      </c>
      <c r="L66" s="8" t="s">
        <v>192</v>
      </c>
      <c r="M66" s="8">
        <v>170</v>
      </c>
      <c r="N66" s="8">
        <v>64</v>
      </c>
      <c r="O66" s="8">
        <f t="shared" ref="O66:O97" si="39">N66/M66/M66*10000</f>
        <v>22.145328719723182</v>
      </c>
      <c r="P66" s="8">
        <v>6.9</v>
      </c>
      <c r="Q66" s="8">
        <v>3.9</v>
      </c>
      <c r="R66" s="8">
        <v>174</v>
      </c>
      <c r="S66" s="8">
        <v>223</v>
      </c>
      <c r="T66" s="8">
        <v>95</v>
      </c>
      <c r="U66" s="8">
        <v>9.1999999999999993</v>
      </c>
      <c r="V66" s="8">
        <v>2.9</v>
      </c>
      <c r="W66" s="8">
        <v>0.25</v>
      </c>
      <c r="X66" s="8">
        <v>44</v>
      </c>
      <c r="Y66" s="8">
        <v>73</v>
      </c>
      <c r="Z66" s="8">
        <v>53.3</v>
      </c>
      <c r="AA66" s="8">
        <v>12.5</v>
      </c>
      <c r="AB66" s="8">
        <v>21.8</v>
      </c>
      <c r="AC66" s="10"/>
      <c r="AD66" s="10" t="s">
        <v>145</v>
      </c>
      <c r="AE66" s="8" t="s">
        <v>146</v>
      </c>
      <c r="AH66" s="8">
        <v>4</v>
      </c>
      <c r="AI66" s="8">
        <v>2</v>
      </c>
      <c r="AJ66" s="8">
        <v>2</v>
      </c>
      <c r="AM66" s="8">
        <v>1</v>
      </c>
      <c r="AN66" s="8">
        <v>0</v>
      </c>
      <c r="AO66" s="8">
        <v>1</v>
      </c>
      <c r="AP66" s="8">
        <v>1</v>
      </c>
      <c r="AS66" s="8">
        <v>0</v>
      </c>
      <c r="AT66" s="8">
        <v>0</v>
      </c>
      <c r="AU66" s="8">
        <v>0</v>
      </c>
      <c r="AV66" s="8">
        <v>0</v>
      </c>
      <c r="AY66" s="10">
        <f>AH66+AM66+AS66</f>
        <v>5</v>
      </c>
      <c r="AZ66" s="10">
        <f>AI66+AN66+AT66</f>
        <v>2</v>
      </c>
      <c r="BA66" s="10">
        <f>AJ66+AO66+AU66</f>
        <v>3</v>
      </c>
      <c r="BB66" s="10">
        <f>AK66+AP66+AV66</f>
        <v>1</v>
      </c>
      <c r="BC66" s="10">
        <f>AY66+BB66</f>
        <v>6</v>
      </c>
    </row>
    <row r="67" spans="1:57">
      <c r="B67" s="8">
        <v>5</v>
      </c>
      <c r="C67" s="8" t="s">
        <v>7</v>
      </c>
      <c r="D67" s="8">
        <v>61</v>
      </c>
      <c r="F67" s="8">
        <v>1</v>
      </c>
      <c r="H67" s="8">
        <v>3.5</v>
      </c>
      <c r="I67" s="8">
        <v>1</v>
      </c>
      <c r="J67" s="8">
        <v>2</v>
      </c>
      <c r="K67" s="8">
        <f t="shared" si="38"/>
        <v>0.5714285714285714</v>
      </c>
      <c r="L67" s="8" t="s">
        <v>202</v>
      </c>
      <c r="M67" s="8">
        <v>138</v>
      </c>
      <c r="N67" s="8">
        <v>45</v>
      </c>
      <c r="O67" s="8">
        <f t="shared" si="39"/>
        <v>23.629489603024574</v>
      </c>
      <c r="P67" s="8">
        <v>7.5</v>
      </c>
      <c r="Q67" s="8">
        <v>4.4000000000000004</v>
      </c>
      <c r="R67" s="8">
        <v>159</v>
      </c>
      <c r="S67" s="8">
        <v>228</v>
      </c>
      <c r="T67" s="8">
        <v>131</v>
      </c>
      <c r="U67" s="8">
        <v>9.5</v>
      </c>
      <c r="V67" s="8">
        <v>2.2999999999999998</v>
      </c>
      <c r="W67" s="8">
        <v>0.1</v>
      </c>
      <c r="X67" s="8">
        <v>4</v>
      </c>
      <c r="Y67" s="8">
        <v>10</v>
      </c>
      <c r="Z67" s="8">
        <v>58</v>
      </c>
      <c r="AA67" s="8">
        <v>13.6</v>
      </c>
      <c r="AB67" s="8">
        <v>27.3</v>
      </c>
      <c r="AC67" s="10"/>
      <c r="AD67" s="10" t="s">
        <v>140</v>
      </c>
      <c r="AE67" s="10" t="s">
        <v>95</v>
      </c>
      <c r="AH67" s="10">
        <v>9</v>
      </c>
      <c r="AI67" s="10">
        <v>6</v>
      </c>
      <c r="AJ67" s="10">
        <v>3</v>
      </c>
      <c r="AK67" s="10"/>
      <c r="AL67" s="10"/>
      <c r="AM67" s="10">
        <v>18</v>
      </c>
      <c r="AN67" s="10">
        <v>9</v>
      </c>
      <c r="AO67" s="10">
        <v>9</v>
      </c>
      <c r="AP67" s="10">
        <v>0</v>
      </c>
      <c r="AQ67" s="10"/>
      <c r="AR67" s="10"/>
      <c r="AS67" s="10">
        <v>4</v>
      </c>
      <c r="AT67" s="10">
        <v>1</v>
      </c>
      <c r="AU67" s="10">
        <v>3</v>
      </c>
      <c r="AV67" s="10">
        <v>0</v>
      </c>
      <c r="AW67" s="10"/>
      <c r="AX67" s="10"/>
      <c r="AY67" s="10">
        <v>31</v>
      </c>
      <c r="AZ67" s="10">
        <v>16</v>
      </c>
      <c r="BA67" s="10">
        <v>15</v>
      </c>
      <c r="BB67" s="10">
        <v>0</v>
      </c>
      <c r="BC67" s="10">
        <v>31</v>
      </c>
    </row>
    <row r="68" spans="1:57">
      <c r="B68" s="8">
        <v>8</v>
      </c>
      <c r="C68" s="8" t="s">
        <v>6</v>
      </c>
      <c r="D68" s="8">
        <v>54</v>
      </c>
      <c r="F68" s="8">
        <v>1</v>
      </c>
      <c r="H68" s="8">
        <v>3</v>
      </c>
      <c r="I68" s="8">
        <v>1</v>
      </c>
      <c r="J68" s="8">
        <v>3</v>
      </c>
      <c r="K68" s="8">
        <f t="shared" si="38"/>
        <v>1</v>
      </c>
      <c r="L68" s="8" t="s">
        <v>195</v>
      </c>
      <c r="M68" s="8">
        <v>177</v>
      </c>
      <c r="N68" s="8">
        <v>116.1</v>
      </c>
      <c r="O68" s="8">
        <f t="shared" si="39"/>
        <v>37.058316575696637</v>
      </c>
      <c r="P68" s="8">
        <v>7.9</v>
      </c>
      <c r="Q68" s="8">
        <v>4.5999999999999996</v>
      </c>
      <c r="R68" s="8">
        <v>171</v>
      </c>
      <c r="S68" s="8">
        <v>196</v>
      </c>
      <c r="T68" s="8">
        <v>105</v>
      </c>
      <c r="U68" s="8">
        <v>9.5</v>
      </c>
      <c r="V68" s="8">
        <v>3.2</v>
      </c>
      <c r="W68" s="8">
        <v>0.107</v>
      </c>
      <c r="X68" s="8">
        <v>5</v>
      </c>
      <c r="Y68" s="8">
        <v>9</v>
      </c>
      <c r="Z68" s="8">
        <v>62</v>
      </c>
      <c r="AA68" s="8">
        <v>16.399999999999999</v>
      </c>
      <c r="AB68" s="8">
        <v>17.5</v>
      </c>
      <c r="AC68" s="10"/>
      <c r="AD68" s="10" t="s">
        <v>150</v>
      </c>
      <c r="AE68" s="8" t="s">
        <v>146</v>
      </c>
      <c r="AH68" s="8">
        <v>6</v>
      </c>
      <c r="AI68" s="8">
        <v>3</v>
      </c>
      <c r="AJ68" s="8">
        <v>3</v>
      </c>
      <c r="AM68" s="8">
        <v>3</v>
      </c>
      <c r="AN68" s="8">
        <v>1</v>
      </c>
      <c r="AO68" s="8">
        <v>2</v>
      </c>
      <c r="AP68" s="8">
        <v>0</v>
      </c>
      <c r="AS68" s="8">
        <v>0</v>
      </c>
      <c r="AT68" s="8">
        <v>0</v>
      </c>
      <c r="AU68" s="8">
        <v>0</v>
      </c>
      <c r="AV68" s="8">
        <v>0</v>
      </c>
      <c r="AY68" s="10">
        <f>AH68+AM68+AS68</f>
        <v>9</v>
      </c>
      <c r="AZ68" s="10">
        <f>AI68+AN68+AT68</f>
        <v>4</v>
      </c>
      <c r="BA68" s="10">
        <f>AJ68+AO68+AU68</f>
        <v>5</v>
      </c>
      <c r="BB68" s="10">
        <f>AK68+AP68+AV68</f>
        <v>0</v>
      </c>
      <c r="BC68" s="10">
        <f t="shared" ref="BC68:BC97" si="40">AY68+BB68</f>
        <v>9</v>
      </c>
    </row>
    <row r="69" spans="1:57">
      <c r="B69" s="8">
        <v>11</v>
      </c>
      <c r="C69" s="8" t="s">
        <v>9</v>
      </c>
      <c r="D69" s="8">
        <v>41</v>
      </c>
      <c r="E69" s="8">
        <v>1</v>
      </c>
      <c r="H69" s="8">
        <v>7.5</v>
      </c>
      <c r="I69" s="8">
        <v>1</v>
      </c>
      <c r="J69" s="8">
        <v>21</v>
      </c>
      <c r="K69" s="8">
        <f t="shared" si="38"/>
        <v>2.8</v>
      </c>
      <c r="L69" s="8" t="s">
        <v>195</v>
      </c>
      <c r="M69" s="8">
        <v>177</v>
      </c>
      <c r="N69" s="8">
        <v>94.9</v>
      </c>
      <c r="O69" s="8">
        <f t="shared" si="39"/>
        <v>30.291423281943249</v>
      </c>
      <c r="P69" s="10">
        <v>7.7</v>
      </c>
      <c r="Q69" s="10">
        <v>4.5</v>
      </c>
      <c r="R69" s="10">
        <v>225</v>
      </c>
      <c r="S69" s="10">
        <v>177</v>
      </c>
      <c r="T69" s="10">
        <v>167</v>
      </c>
      <c r="U69" s="10">
        <v>9.1999999999999993</v>
      </c>
      <c r="V69" s="10">
        <v>1.2</v>
      </c>
      <c r="W69" s="10">
        <v>0.15</v>
      </c>
      <c r="X69" s="10">
        <v>14</v>
      </c>
      <c r="Y69" s="10">
        <v>36</v>
      </c>
      <c r="Z69" s="10">
        <v>76.5</v>
      </c>
      <c r="AA69" s="10">
        <v>16</v>
      </c>
      <c r="AB69" s="10">
        <v>23.5</v>
      </c>
      <c r="AC69" s="12"/>
      <c r="AD69" s="10" t="s">
        <v>96</v>
      </c>
      <c r="AE69" s="10" t="s">
        <v>97</v>
      </c>
      <c r="AF69" s="10"/>
      <c r="AG69" s="10"/>
      <c r="AH69" s="10">
        <v>2</v>
      </c>
      <c r="AI69" s="10">
        <v>2</v>
      </c>
      <c r="AJ69" s="10">
        <v>0</v>
      </c>
      <c r="AK69" s="10"/>
      <c r="AL69" s="10"/>
      <c r="AM69" s="10">
        <v>0</v>
      </c>
      <c r="AN69" s="10">
        <v>0</v>
      </c>
      <c r="AO69" s="10">
        <v>0</v>
      </c>
      <c r="AP69" s="10">
        <v>0</v>
      </c>
      <c r="AQ69" s="10"/>
      <c r="AR69" s="10"/>
      <c r="AS69" s="10">
        <v>0</v>
      </c>
      <c r="AT69" s="10">
        <v>0</v>
      </c>
      <c r="AU69" s="10">
        <v>0</v>
      </c>
      <c r="AV69" s="10">
        <v>0</v>
      </c>
      <c r="AW69" s="10"/>
      <c r="AX69" s="10"/>
      <c r="AY69" s="10">
        <f t="shared" ref="AY69:AY97" si="41">AH69+AM69+AS69</f>
        <v>2</v>
      </c>
      <c r="AZ69" s="10">
        <f t="shared" ref="AZ69:AZ97" si="42">AI69+AN69+AT69</f>
        <v>2</v>
      </c>
      <c r="BA69" s="10">
        <f t="shared" ref="BA69:BA97" si="43">AJ69+AO69+AU69</f>
        <v>0</v>
      </c>
      <c r="BB69" s="10">
        <f t="shared" ref="BB69:BB97" si="44">AP69+AV69</f>
        <v>0</v>
      </c>
      <c r="BC69" s="10">
        <f t="shared" si="40"/>
        <v>2</v>
      </c>
    </row>
    <row r="70" spans="1:57">
      <c r="B70" s="8">
        <v>13</v>
      </c>
      <c r="C70" s="8" t="s">
        <v>11</v>
      </c>
      <c r="D70" s="8">
        <v>65</v>
      </c>
      <c r="E70" s="8">
        <v>1</v>
      </c>
      <c r="H70" s="8">
        <v>3.5</v>
      </c>
      <c r="I70" s="8">
        <v>1</v>
      </c>
      <c r="J70" s="8">
        <v>2</v>
      </c>
      <c r="K70" s="8">
        <f t="shared" si="38"/>
        <v>0.5714285714285714</v>
      </c>
      <c r="L70" s="8" t="s">
        <v>195</v>
      </c>
      <c r="M70" s="8">
        <v>161.9</v>
      </c>
      <c r="N70" s="8">
        <v>65.5</v>
      </c>
      <c r="O70" s="8">
        <f t="shared" si="39"/>
        <v>24.988926662650634</v>
      </c>
      <c r="P70" s="8">
        <v>7.4</v>
      </c>
      <c r="Q70" s="8">
        <v>4.3</v>
      </c>
      <c r="R70" s="8">
        <v>171</v>
      </c>
      <c r="S70" s="8">
        <v>298</v>
      </c>
      <c r="T70" s="8">
        <v>104</v>
      </c>
      <c r="U70" s="8">
        <v>9.1999999999999993</v>
      </c>
      <c r="V70" s="8">
        <v>2.9</v>
      </c>
      <c r="W70" s="8">
        <v>0.4</v>
      </c>
      <c r="X70" s="8">
        <v>11</v>
      </c>
      <c r="Y70" s="8">
        <v>25</v>
      </c>
      <c r="Z70" s="8">
        <v>54.2</v>
      </c>
      <c r="AA70" s="8">
        <v>17.7</v>
      </c>
      <c r="AB70" s="8">
        <v>21.7</v>
      </c>
      <c r="AC70" s="10"/>
      <c r="AD70" s="10" t="s">
        <v>93</v>
      </c>
      <c r="AE70" s="10" t="s">
        <v>95</v>
      </c>
      <c r="AF70" s="10"/>
      <c r="AG70" s="10"/>
      <c r="AH70" s="10">
        <v>10</v>
      </c>
      <c r="AI70" s="10">
        <v>6</v>
      </c>
      <c r="AJ70" s="10">
        <v>4</v>
      </c>
      <c r="AK70" s="10"/>
      <c r="AL70" s="10"/>
      <c r="AM70" s="10">
        <v>0</v>
      </c>
      <c r="AN70" s="10">
        <v>0</v>
      </c>
      <c r="AO70" s="10">
        <v>0</v>
      </c>
      <c r="AP70" s="10">
        <v>0</v>
      </c>
      <c r="AQ70" s="10"/>
      <c r="AR70" s="10"/>
      <c r="AS70" s="10">
        <v>0</v>
      </c>
      <c r="AT70" s="10">
        <v>0</v>
      </c>
      <c r="AU70" s="10">
        <v>0</v>
      </c>
      <c r="AV70" s="10">
        <v>0</v>
      </c>
      <c r="AW70" s="10"/>
      <c r="AX70" s="10"/>
      <c r="AY70" s="10">
        <f t="shared" si="41"/>
        <v>10</v>
      </c>
      <c r="AZ70" s="10">
        <f t="shared" si="42"/>
        <v>6</v>
      </c>
      <c r="BA70" s="10">
        <f t="shared" si="43"/>
        <v>4</v>
      </c>
      <c r="BB70" s="10">
        <f t="shared" si="44"/>
        <v>0</v>
      </c>
      <c r="BC70" s="10">
        <f t="shared" si="40"/>
        <v>10</v>
      </c>
    </row>
    <row r="71" spans="1:57">
      <c r="B71" s="8">
        <v>14</v>
      </c>
      <c r="C71" s="8" t="s">
        <v>11</v>
      </c>
      <c r="D71" s="8">
        <v>66</v>
      </c>
      <c r="E71" s="8">
        <v>1</v>
      </c>
      <c r="H71" s="8">
        <v>7.5</v>
      </c>
      <c r="I71" s="8">
        <v>1</v>
      </c>
      <c r="J71" s="8">
        <v>8.5</v>
      </c>
      <c r="K71" s="8">
        <f t="shared" si="38"/>
        <v>1.1333333333333333</v>
      </c>
      <c r="L71" s="8" t="s">
        <v>195</v>
      </c>
      <c r="M71" s="8">
        <v>172.4</v>
      </c>
      <c r="N71" s="8">
        <v>54.8</v>
      </c>
      <c r="O71" s="8">
        <f t="shared" si="39"/>
        <v>18.437669909184383</v>
      </c>
      <c r="P71" s="8">
        <v>7.2</v>
      </c>
      <c r="Q71" s="8">
        <v>4</v>
      </c>
      <c r="R71" s="8">
        <v>174</v>
      </c>
      <c r="S71" s="8">
        <v>267</v>
      </c>
      <c r="T71" s="8">
        <v>100</v>
      </c>
      <c r="U71" s="8">
        <v>8.9</v>
      </c>
      <c r="V71" s="8">
        <v>3.5</v>
      </c>
      <c r="W71" s="8">
        <v>0.48</v>
      </c>
      <c r="X71" s="8">
        <v>30</v>
      </c>
      <c r="Y71" s="8">
        <v>61</v>
      </c>
      <c r="Z71" s="8">
        <v>65.599999999999994</v>
      </c>
      <c r="AA71" s="8">
        <v>12.9</v>
      </c>
      <c r="AB71" s="8">
        <v>19.7</v>
      </c>
      <c r="AC71" s="12"/>
      <c r="AD71" s="10" t="s">
        <v>93</v>
      </c>
      <c r="AE71" s="10" t="s">
        <v>95</v>
      </c>
      <c r="AF71" s="10"/>
      <c r="AG71" s="10"/>
      <c r="AH71" s="10">
        <v>7</v>
      </c>
      <c r="AI71" s="10">
        <v>5</v>
      </c>
      <c r="AJ71" s="10">
        <v>2</v>
      </c>
      <c r="AK71" s="10"/>
      <c r="AL71" s="10"/>
      <c r="AM71" s="10">
        <v>1</v>
      </c>
      <c r="AN71" s="10">
        <v>0</v>
      </c>
      <c r="AO71" s="10">
        <v>1</v>
      </c>
      <c r="AP71" s="10">
        <v>2</v>
      </c>
      <c r="AQ71" s="10"/>
      <c r="AR71" s="10"/>
      <c r="AS71" s="10">
        <v>3</v>
      </c>
      <c r="AT71" s="10">
        <v>1</v>
      </c>
      <c r="AU71" s="10">
        <v>2</v>
      </c>
      <c r="AV71" s="10">
        <v>3</v>
      </c>
      <c r="AW71" s="10"/>
      <c r="AX71" s="10"/>
      <c r="AY71" s="10">
        <f t="shared" si="41"/>
        <v>11</v>
      </c>
      <c r="AZ71" s="10">
        <f t="shared" si="42"/>
        <v>6</v>
      </c>
      <c r="BA71" s="10">
        <f t="shared" si="43"/>
        <v>5</v>
      </c>
      <c r="BB71" s="10">
        <f t="shared" si="44"/>
        <v>5</v>
      </c>
      <c r="BC71" s="10">
        <f t="shared" si="40"/>
        <v>16</v>
      </c>
    </row>
    <row r="72" spans="1:57">
      <c r="B72" s="8">
        <v>16</v>
      </c>
      <c r="C72" s="8" t="s">
        <v>12</v>
      </c>
      <c r="D72" s="8">
        <v>61</v>
      </c>
      <c r="E72" s="8">
        <v>1</v>
      </c>
      <c r="H72" s="8">
        <v>4.5</v>
      </c>
      <c r="I72" s="8">
        <v>1</v>
      </c>
      <c r="J72" s="8">
        <v>3</v>
      </c>
      <c r="K72" s="8">
        <f t="shared" si="38"/>
        <v>0.66666666666666663</v>
      </c>
      <c r="L72" s="8" t="s">
        <v>196</v>
      </c>
      <c r="M72" s="8">
        <v>152</v>
      </c>
      <c r="N72" s="8">
        <v>45</v>
      </c>
      <c r="O72" s="8">
        <f t="shared" si="39"/>
        <v>19.477146814404431</v>
      </c>
      <c r="P72" s="8">
        <v>8.3000000000000007</v>
      </c>
      <c r="Q72" s="8">
        <v>4.4000000000000004</v>
      </c>
      <c r="R72" s="8">
        <v>133</v>
      </c>
      <c r="S72" s="8">
        <v>310</v>
      </c>
      <c r="T72" s="8">
        <v>94</v>
      </c>
      <c r="U72" s="8">
        <v>9.1999999999999993</v>
      </c>
      <c r="V72" s="8">
        <v>3.3</v>
      </c>
      <c r="W72" s="8">
        <v>5.6000000000000001E-2</v>
      </c>
      <c r="X72" s="8">
        <v>37</v>
      </c>
      <c r="Y72" s="8">
        <v>70</v>
      </c>
      <c r="Z72" s="8">
        <v>65.900000000000006</v>
      </c>
      <c r="AA72" s="8">
        <v>14.3</v>
      </c>
      <c r="AB72" s="8">
        <v>20.8</v>
      </c>
      <c r="AD72" s="10" t="s">
        <v>93</v>
      </c>
      <c r="AE72" s="10" t="s">
        <v>109</v>
      </c>
      <c r="AF72" s="10"/>
      <c r="AG72" s="10"/>
      <c r="AH72" s="10">
        <v>11</v>
      </c>
      <c r="AI72" s="10">
        <v>6</v>
      </c>
      <c r="AJ72" s="10">
        <v>5</v>
      </c>
      <c r="AK72" s="10"/>
      <c r="AL72" s="10"/>
      <c r="AM72" s="10">
        <v>3</v>
      </c>
      <c r="AN72" s="10">
        <v>2</v>
      </c>
      <c r="AO72" s="10">
        <v>1</v>
      </c>
      <c r="AP72" s="10">
        <v>1</v>
      </c>
      <c r="AQ72" s="10"/>
      <c r="AR72" s="10"/>
      <c r="AS72" s="10">
        <v>0</v>
      </c>
      <c r="AT72" s="10">
        <v>0</v>
      </c>
      <c r="AU72" s="10">
        <v>0</v>
      </c>
      <c r="AV72" s="10">
        <v>0</v>
      </c>
      <c r="AW72" s="10"/>
      <c r="AX72" s="10"/>
      <c r="AY72" s="10">
        <f t="shared" si="41"/>
        <v>14</v>
      </c>
      <c r="AZ72" s="10">
        <f t="shared" si="42"/>
        <v>8</v>
      </c>
      <c r="BA72" s="10">
        <f t="shared" si="43"/>
        <v>6</v>
      </c>
      <c r="BB72" s="10">
        <f t="shared" si="44"/>
        <v>1</v>
      </c>
      <c r="BC72" s="10">
        <f t="shared" si="40"/>
        <v>15</v>
      </c>
    </row>
    <row r="73" spans="1:57">
      <c r="B73" s="8">
        <v>17</v>
      </c>
      <c r="C73" s="8" t="s">
        <v>12</v>
      </c>
      <c r="D73" s="8">
        <v>56</v>
      </c>
      <c r="F73" s="8">
        <v>1</v>
      </c>
      <c r="H73" s="8">
        <v>7</v>
      </c>
      <c r="I73" s="8">
        <v>1</v>
      </c>
      <c r="J73" s="8">
        <v>15</v>
      </c>
      <c r="K73" s="8">
        <f t="shared" si="38"/>
        <v>2.1428571428571428</v>
      </c>
      <c r="L73" s="8" t="s">
        <v>211</v>
      </c>
      <c r="M73" s="8">
        <v>157.5</v>
      </c>
      <c r="N73" s="8">
        <v>71.8</v>
      </c>
      <c r="O73" s="8">
        <f t="shared" si="39"/>
        <v>28.944318468127992</v>
      </c>
      <c r="P73" s="8">
        <v>7.8</v>
      </c>
      <c r="Q73" s="8">
        <v>4.3</v>
      </c>
      <c r="R73" s="8">
        <v>270</v>
      </c>
      <c r="S73" s="8">
        <v>330</v>
      </c>
      <c r="T73" s="8">
        <v>148</v>
      </c>
      <c r="U73" s="8">
        <v>9.6999999999999993</v>
      </c>
      <c r="V73" s="8">
        <v>3.6</v>
      </c>
      <c r="W73" s="8">
        <v>0.7</v>
      </c>
      <c r="X73" s="8">
        <v>34</v>
      </c>
      <c r="Y73" s="8">
        <v>67</v>
      </c>
      <c r="Z73" s="8">
        <v>68.8</v>
      </c>
      <c r="AA73" s="8">
        <v>12.5</v>
      </c>
      <c r="AB73" s="8">
        <v>33.4</v>
      </c>
      <c r="AD73" s="10" t="s">
        <v>107</v>
      </c>
      <c r="AE73" s="10" t="s">
        <v>97</v>
      </c>
      <c r="AF73" s="10"/>
      <c r="AG73" s="10"/>
      <c r="AH73" s="10">
        <v>2</v>
      </c>
      <c r="AI73" s="10">
        <v>1</v>
      </c>
      <c r="AJ73" s="10">
        <v>1</v>
      </c>
      <c r="AK73" s="10"/>
      <c r="AL73" s="10"/>
      <c r="AM73" s="10">
        <v>5</v>
      </c>
      <c r="AN73" s="10">
        <v>0</v>
      </c>
      <c r="AO73" s="10">
        <v>5</v>
      </c>
      <c r="AP73" s="10">
        <v>5</v>
      </c>
      <c r="AQ73" s="10"/>
      <c r="AR73" s="10"/>
      <c r="AS73" s="10">
        <v>5</v>
      </c>
      <c r="AT73" s="10">
        <v>1</v>
      </c>
      <c r="AU73" s="10">
        <v>4</v>
      </c>
      <c r="AV73" s="10">
        <v>2</v>
      </c>
      <c r="AW73" s="10"/>
      <c r="AX73" s="10"/>
      <c r="AY73" s="10">
        <f t="shared" si="41"/>
        <v>12</v>
      </c>
      <c r="AZ73" s="10">
        <f t="shared" si="42"/>
        <v>2</v>
      </c>
      <c r="BA73" s="10">
        <f t="shared" si="43"/>
        <v>10</v>
      </c>
      <c r="BB73" s="10">
        <f t="shared" si="44"/>
        <v>7</v>
      </c>
      <c r="BC73" s="10">
        <f t="shared" si="40"/>
        <v>19</v>
      </c>
    </row>
    <row r="74" spans="1:57">
      <c r="B74" s="8">
        <v>19</v>
      </c>
      <c r="C74" s="8" t="s">
        <v>13</v>
      </c>
      <c r="D74" s="8">
        <v>48</v>
      </c>
      <c r="E74" s="8">
        <v>1</v>
      </c>
      <c r="H74" s="8">
        <v>6</v>
      </c>
      <c r="I74" s="8">
        <v>1</v>
      </c>
      <c r="J74" s="8">
        <v>3</v>
      </c>
      <c r="K74" s="8">
        <f t="shared" si="38"/>
        <v>0.5</v>
      </c>
      <c r="M74" s="8">
        <v>171</v>
      </c>
      <c r="N74" s="8">
        <v>74</v>
      </c>
      <c r="O74" s="8">
        <f t="shared" si="39"/>
        <v>25.306932047467594</v>
      </c>
      <c r="P74" s="8">
        <v>6.7</v>
      </c>
      <c r="Q74" s="8">
        <v>4</v>
      </c>
      <c r="R74" s="8">
        <v>151</v>
      </c>
      <c r="S74" s="8">
        <v>295</v>
      </c>
      <c r="T74" s="8">
        <v>87</v>
      </c>
      <c r="U74" s="8">
        <v>8.4</v>
      </c>
      <c r="V74" s="8">
        <v>3.6</v>
      </c>
      <c r="W74" s="8">
        <v>0.1</v>
      </c>
      <c r="X74" s="8">
        <v>10</v>
      </c>
      <c r="Y74" s="8">
        <v>27</v>
      </c>
      <c r="Z74" s="8">
        <v>47.5</v>
      </c>
      <c r="AA74" s="8">
        <v>12.1</v>
      </c>
      <c r="AB74" s="8">
        <v>17.399999999999999</v>
      </c>
      <c r="AD74" s="10" t="s">
        <v>111</v>
      </c>
      <c r="AE74" s="10" t="s">
        <v>112</v>
      </c>
      <c r="AF74" s="10"/>
      <c r="AG74" s="10"/>
      <c r="AH74" s="10">
        <v>5</v>
      </c>
      <c r="AI74" s="10">
        <v>3</v>
      </c>
      <c r="AJ74" s="10">
        <v>2</v>
      </c>
      <c r="AK74" s="10"/>
      <c r="AL74" s="10"/>
      <c r="AM74" s="10">
        <v>0</v>
      </c>
      <c r="AN74" s="10">
        <v>0</v>
      </c>
      <c r="AO74" s="10">
        <v>0</v>
      </c>
      <c r="AP74" s="10">
        <v>1</v>
      </c>
      <c r="AQ74" s="10"/>
      <c r="AR74" s="10"/>
      <c r="AS74" s="10">
        <v>0</v>
      </c>
      <c r="AT74" s="10">
        <v>0</v>
      </c>
      <c r="AU74" s="10">
        <v>0</v>
      </c>
      <c r="AV74" s="10">
        <v>0</v>
      </c>
      <c r="AW74" s="10"/>
      <c r="AX74" s="10"/>
      <c r="AY74" s="10">
        <f t="shared" si="41"/>
        <v>5</v>
      </c>
      <c r="AZ74" s="10">
        <f t="shared" si="42"/>
        <v>3</v>
      </c>
      <c r="BA74" s="10">
        <f t="shared" si="43"/>
        <v>2</v>
      </c>
      <c r="BB74" s="10">
        <f t="shared" si="44"/>
        <v>1</v>
      </c>
      <c r="BC74" s="10">
        <f t="shared" si="40"/>
        <v>6</v>
      </c>
    </row>
    <row r="75" spans="1:57">
      <c r="B75" s="8">
        <v>21</v>
      </c>
      <c r="C75" s="8" t="s">
        <v>14</v>
      </c>
      <c r="D75" s="8">
        <v>61</v>
      </c>
      <c r="E75" s="8">
        <v>1</v>
      </c>
      <c r="H75" s="8">
        <v>7.5</v>
      </c>
      <c r="I75" s="8">
        <v>1</v>
      </c>
      <c r="J75" s="8">
        <v>9</v>
      </c>
      <c r="K75" s="8">
        <f t="shared" si="38"/>
        <v>1.2</v>
      </c>
      <c r="L75" s="8" t="s">
        <v>197</v>
      </c>
      <c r="M75" s="8">
        <v>169</v>
      </c>
      <c r="N75" s="8">
        <v>65</v>
      </c>
      <c r="O75" s="8">
        <f t="shared" si="39"/>
        <v>22.758306781975424</v>
      </c>
      <c r="P75" s="10">
        <v>7.4</v>
      </c>
      <c r="Q75" s="10">
        <v>4.0999999999999996</v>
      </c>
      <c r="R75" s="10">
        <v>197</v>
      </c>
      <c r="S75" s="10">
        <v>342</v>
      </c>
      <c r="T75" s="10">
        <v>85</v>
      </c>
      <c r="U75" s="10">
        <v>9</v>
      </c>
      <c r="V75" s="10">
        <v>3.4</v>
      </c>
      <c r="W75" s="10">
        <v>0.12</v>
      </c>
      <c r="X75" s="10">
        <v>16</v>
      </c>
      <c r="Y75" s="10">
        <v>39</v>
      </c>
      <c r="Z75" s="10">
        <v>72.7</v>
      </c>
      <c r="AA75" s="10">
        <v>15.3</v>
      </c>
      <c r="AB75" s="10">
        <v>23.5</v>
      </c>
      <c r="AD75" s="10" t="s">
        <v>98</v>
      </c>
      <c r="AE75" s="10" t="s">
        <v>95</v>
      </c>
      <c r="AF75" s="10"/>
      <c r="AG75" s="10"/>
      <c r="AH75" s="10">
        <v>5</v>
      </c>
      <c r="AI75" s="10">
        <v>4</v>
      </c>
      <c r="AJ75" s="10">
        <v>1</v>
      </c>
      <c r="AK75" s="10"/>
      <c r="AL75" s="10"/>
      <c r="AM75" s="10">
        <v>0</v>
      </c>
      <c r="AN75" s="10">
        <v>0</v>
      </c>
      <c r="AO75" s="10">
        <v>0</v>
      </c>
      <c r="AP75" s="10">
        <v>1</v>
      </c>
      <c r="AQ75" s="10"/>
      <c r="AR75" s="10"/>
      <c r="AS75" s="10">
        <v>1</v>
      </c>
      <c r="AT75" s="10">
        <v>0</v>
      </c>
      <c r="AU75" s="10">
        <v>1</v>
      </c>
      <c r="AV75" s="10">
        <v>0</v>
      </c>
      <c r="AW75" s="10"/>
      <c r="AX75" s="10"/>
      <c r="AY75" s="10">
        <f t="shared" si="41"/>
        <v>6</v>
      </c>
      <c r="AZ75" s="10">
        <f t="shared" si="42"/>
        <v>4</v>
      </c>
      <c r="BA75" s="10">
        <f t="shared" si="43"/>
        <v>2</v>
      </c>
      <c r="BB75" s="10">
        <f t="shared" si="44"/>
        <v>1</v>
      </c>
      <c r="BC75" s="10">
        <f t="shared" si="40"/>
        <v>7</v>
      </c>
    </row>
    <row r="76" spans="1:57">
      <c r="B76" s="8">
        <v>29</v>
      </c>
      <c r="C76" s="8" t="s">
        <v>16</v>
      </c>
      <c r="D76" s="8">
        <v>51</v>
      </c>
      <c r="E76" s="8">
        <v>1</v>
      </c>
      <c r="F76" s="8">
        <v>1</v>
      </c>
      <c r="H76" s="8">
        <v>7.5</v>
      </c>
      <c r="I76" s="8">
        <v>1</v>
      </c>
      <c r="J76" s="8">
        <v>14.6</v>
      </c>
      <c r="K76" s="8">
        <f t="shared" si="38"/>
        <v>1.9466666666666665</v>
      </c>
      <c r="L76" s="8" t="s">
        <v>195</v>
      </c>
      <c r="M76" s="8">
        <v>175</v>
      </c>
      <c r="N76" s="8">
        <v>80</v>
      </c>
      <c r="O76" s="8">
        <f t="shared" si="39"/>
        <v>26.122448979591837</v>
      </c>
      <c r="P76" s="10">
        <v>7.3</v>
      </c>
      <c r="Q76" s="10">
        <v>4.5</v>
      </c>
      <c r="R76" s="10">
        <v>204</v>
      </c>
      <c r="S76" s="10">
        <v>291</v>
      </c>
      <c r="T76" s="10">
        <v>103</v>
      </c>
      <c r="U76" s="10">
        <v>9.3000000000000007</v>
      </c>
      <c r="V76" s="10">
        <v>3.1</v>
      </c>
      <c r="W76" s="10">
        <v>0.06</v>
      </c>
      <c r="X76" s="10">
        <v>9</v>
      </c>
      <c r="Y76" s="10">
        <v>18</v>
      </c>
      <c r="Z76" s="10">
        <v>63.3</v>
      </c>
      <c r="AA76" s="10">
        <v>16.899999999999999</v>
      </c>
      <c r="AB76" s="10">
        <v>17</v>
      </c>
      <c r="AC76" s="10"/>
      <c r="AD76" s="10" t="s">
        <v>96</v>
      </c>
      <c r="AE76" s="10" t="s">
        <v>95</v>
      </c>
      <c r="AF76" s="10"/>
      <c r="AG76" s="10"/>
      <c r="AH76" s="10">
        <v>4</v>
      </c>
      <c r="AI76" s="10">
        <v>3</v>
      </c>
      <c r="AJ76" s="10">
        <v>1</v>
      </c>
      <c r="AK76" s="10"/>
      <c r="AL76" s="10"/>
      <c r="AM76" s="10">
        <v>0</v>
      </c>
      <c r="AN76" s="10">
        <v>0</v>
      </c>
      <c r="AO76" s="10">
        <v>0</v>
      </c>
      <c r="AP76" s="10">
        <v>0</v>
      </c>
      <c r="AQ76" s="10"/>
      <c r="AR76" s="10"/>
      <c r="AS76" s="10">
        <v>0</v>
      </c>
      <c r="AT76" s="10">
        <v>0</v>
      </c>
      <c r="AU76" s="10">
        <v>0</v>
      </c>
      <c r="AV76" s="10">
        <v>3</v>
      </c>
      <c r="AW76" s="10"/>
      <c r="AX76" s="10"/>
      <c r="AY76" s="10">
        <f t="shared" si="41"/>
        <v>4</v>
      </c>
      <c r="AZ76" s="10">
        <f t="shared" si="42"/>
        <v>3</v>
      </c>
      <c r="BA76" s="10">
        <f t="shared" si="43"/>
        <v>1</v>
      </c>
      <c r="BB76" s="10">
        <f t="shared" si="44"/>
        <v>3</v>
      </c>
      <c r="BC76" s="10">
        <f t="shared" si="40"/>
        <v>7</v>
      </c>
    </row>
    <row r="77" spans="1:57">
      <c r="A77" s="10"/>
      <c r="B77" s="10">
        <v>30</v>
      </c>
      <c r="C77" s="10" t="s">
        <v>15</v>
      </c>
      <c r="D77" s="10">
        <v>81</v>
      </c>
      <c r="E77" s="10">
        <v>1</v>
      </c>
      <c r="F77" s="10"/>
      <c r="G77" s="10"/>
      <c r="H77" s="10">
        <v>5</v>
      </c>
      <c r="I77" s="10">
        <v>1</v>
      </c>
      <c r="J77" s="10">
        <v>8</v>
      </c>
      <c r="K77" s="8">
        <f t="shared" si="38"/>
        <v>1.6</v>
      </c>
      <c r="L77" s="10"/>
      <c r="M77" s="10">
        <v>148.5</v>
      </c>
      <c r="N77" s="10">
        <v>47.8</v>
      </c>
      <c r="O77" s="8">
        <f t="shared" si="39"/>
        <v>21.675792719563766</v>
      </c>
      <c r="P77" s="10">
        <v>7.1</v>
      </c>
      <c r="Q77" s="10">
        <v>4.2</v>
      </c>
      <c r="R77" s="10">
        <v>222</v>
      </c>
      <c r="S77" s="10">
        <v>225</v>
      </c>
      <c r="T77" s="10">
        <v>119</v>
      </c>
      <c r="U77" s="10">
        <v>10</v>
      </c>
      <c r="V77" s="10">
        <v>4.0999999999999996</v>
      </c>
      <c r="W77" s="10">
        <v>0.2</v>
      </c>
      <c r="X77" s="10">
        <v>34</v>
      </c>
      <c r="Y77" s="10">
        <v>66</v>
      </c>
      <c r="Z77" s="10">
        <v>64.099999999999994</v>
      </c>
      <c r="AA77" s="10">
        <v>9</v>
      </c>
      <c r="AB77" s="10">
        <v>22.1</v>
      </c>
      <c r="AC77" s="10"/>
      <c r="AD77" s="10" t="s">
        <v>93</v>
      </c>
      <c r="AE77" s="10" t="s">
        <v>92</v>
      </c>
      <c r="AF77" s="10"/>
      <c r="AG77" s="10"/>
      <c r="AH77" s="10">
        <v>12</v>
      </c>
      <c r="AI77" s="10">
        <v>6</v>
      </c>
      <c r="AJ77" s="10">
        <v>6</v>
      </c>
      <c r="AK77" s="10"/>
      <c r="AL77" s="10"/>
      <c r="AM77" s="10">
        <v>4</v>
      </c>
      <c r="AN77" s="10">
        <v>2</v>
      </c>
      <c r="AO77" s="10">
        <v>2</v>
      </c>
      <c r="AP77" s="10">
        <v>1</v>
      </c>
      <c r="AQ77" s="10"/>
      <c r="AR77" s="10"/>
      <c r="AS77" s="10">
        <v>4</v>
      </c>
      <c r="AT77" s="10">
        <v>0</v>
      </c>
      <c r="AU77" s="10">
        <v>4</v>
      </c>
      <c r="AV77" s="10">
        <v>0</v>
      </c>
      <c r="AW77" s="10"/>
      <c r="AX77" s="10"/>
      <c r="AY77" s="10">
        <f t="shared" si="41"/>
        <v>20</v>
      </c>
      <c r="AZ77" s="10">
        <f t="shared" si="42"/>
        <v>8</v>
      </c>
      <c r="BA77" s="10">
        <f t="shared" si="43"/>
        <v>12</v>
      </c>
      <c r="BB77" s="10">
        <f t="shared" si="44"/>
        <v>1</v>
      </c>
      <c r="BC77" s="10">
        <f t="shared" si="40"/>
        <v>21</v>
      </c>
      <c r="BD77" s="10"/>
      <c r="BE77" s="10"/>
    </row>
    <row r="78" spans="1:57">
      <c r="B78" s="8">
        <v>31</v>
      </c>
      <c r="C78" s="8" t="s">
        <v>17</v>
      </c>
      <c r="D78" s="8">
        <v>67</v>
      </c>
      <c r="F78" s="8">
        <v>1</v>
      </c>
      <c r="H78" s="8">
        <v>4.5</v>
      </c>
      <c r="I78" s="8">
        <v>1</v>
      </c>
      <c r="J78" s="8">
        <v>9</v>
      </c>
      <c r="K78" s="8">
        <f t="shared" si="38"/>
        <v>2</v>
      </c>
      <c r="L78" s="8" t="s">
        <v>198</v>
      </c>
      <c r="M78" s="10">
        <v>155.5</v>
      </c>
      <c r="N78" s="10">
        <v>69.8</v>
      </c>
      <c r="O78" s="8">
        <f t="shared" si="39"/>
        <v>28.866533637989683</v>
      </c>
      <c r="P78" s="10">
        <v>7.7</v>
      </c>
      <c r="Q78" s="10">
        <v>4.3</v>
      </c>
      <c r="R78" s="10">
        <v>260</v>
      </c>
      <c r="S78" s="10">
        <v>206</v>
      </c>
      <c r="T78" s="10">
        <v>261</v>
      </c>
      <c r="U78" s="10">
        <v>9.5</v>
      </c>
      <c r="V78" s="10">
        <v>3.2</v>
      </c>
      <c r="W78" s="10">
        <v>0.28999999999999998</v>
      </c>
      <c r="X78" s="10">
        <v>18</v>
      </c>
      <c r="Y78" s="10">
        <v>50</v>
      </c>
      <c r="Z78" s="10">
        <v>82</v>
      </c>
      <c r="AA78" s="10">
        <v>15.5</v>
      </c>
      <c r="AB78" s="10">
        <v>18.899999999999999</v>
      </c>
      <c r="AC78" s="10"/>
      <c r="AD78" s="10" t="s">
        <v>98</v>
      </c>
      <c r="AE78" s="10" t="s">
        <v>92</v>
      </c>
      <c r="AF78" s="10"/>
      <c r="AG78" s="10"/>
      <c r="AH78" s="10">
        <v>13</v>
      </c>
      <c r="AI78" s="10">
        <v>7</v>
      </c>
      <c r="AJ78" s="10">
        <v>6</v>
      </c>
      <c r="AK78" s="10"/>
      <c r="AL78" s="10"/>
      <c r="AM78" s="10">
        <v>5</v>
      </c>
      <c r="AN78" s="10">
        <v>3</v>
      </c>
      <c r="AO78" s="10">
        <v>2</v>
      </c>
      <c r="AP78" s="10">
        <v>1</v>
      </c>
      <c r="AQ78" s="10"/>
      <c r="AR78" s="10"/>
      <c r="AS78" s="10">
        <v>4</v>
      </c>
      <c r="AT78" s="10">
        <v>1</v>
      </c>
      <c r="AU78" s="10">
        <v>3</v>
      </c>
      <c r="AV78" s="10">
        <v>0</v>
      </c>
      <c r="AW78" s="10"/>
      <c r="AX78" s="10"/>
      <c r="AY78" s="10">
        <f t="shared" si="41"/>
        <v>22</v>
      </c>
      <c r="AZ78" s="10">
        <f t="shared" si="42"/>
        <v>11</v>
      </c>
      <c r="BA78" s="10">
        <f t="shared" si="43"/>
        <v>11</v>
      </c>
      <c r="BB78" s="10">
        <f t="shared" si="44"/>
        <v>1</v>
      </c>
      <c r="BC78" s="10">
        <f t="shared" si="40"/>
        <v>23</v>
      </c>
    </row>
    <row r="79" spans="1:57">
      <c r="A79" s="10"/>
      <c r="B79" s="10">
        <v>33</v>
      </c>
      <c r="C79" s="10" t="s">
        <v>17</v>
      </c>
      <c r="D79" s="10">
        <v>67</v>
      </c>
      <c r="E79" s="10"/>
      <c r="F79" s="10">
        <v>1</v>
      </c>
      <c r="G79" s="10"/>
      <c r="H79" s="10">
        <v>3.5</v>
      </c>
      <c r="I79" s="10">
        <v>1</v>
      </c>
      <c r="J79" s="10">
        <v>4.5999999999999996</v>
      </c>
      <c r="K79" s="8">
        <f t="shared" si="38"/>
        <v>1.3142857142857143</v>
      </c>
      <c r="L79" s="10" t="s">
        <v>199</v>
      </c>
      <c r="M79" s="10">
        <v>165</v>
      </c>
      <c r="N79" s="10">
        <v>60</v>
      </c>
      <c r="O79" s="8">
        <f t="shared" si="39"/>
        <v>22.03856749311295</v>
      </c>
      <c r="P79" s="10">
        <v>6.7</v>
      </c>
      <c r="Q79" s="10">
        <v>4.2</v>
      </c>
      <c r="R79" s="10">
        <v>189</v>
      </c>
      <c r="S79" s="10">
        <v>115</v>
      </c>
      <c r="T79" s="10">
        <v>99</v>
      </c>
      <c r="U79" s="10">
        <v>8.8000000000000007</v>
      </c>
      <c r="V79" s="10">
        <v>2.9</v>
      </c>
      <c r="W79" s="10">
        <v>0.34</v>
      </c>
      <c r="X79" s="10">
        <v>33</v>
      </c>
      <c r="Y79" s="10">
        <v>57</v>
      </c>
      <c r="Z79" s="10">
        <v>96.1</v>
      </c>
      <c r="AA79" s="10">
        <v>13.6</v>
      </c>
      <c r="AB79" s="10">
        <v>19.5</v>
      </c>
      <c r="AC79" s="10"/>
      <c r="AD79" s="10" t="s">
        <v>94</v>
      </c>
      <c r="AE79" s="10" t="s">
        <v>117</v>
      </c>
      <c r="AF79" s="10"/>
      <c r="AG79" s="10"/>
      <c r="AH79" s="10">
        <v>2</v>
      </c>
      <c r="AI79" s="10">
        <v>0</v>
      </c>
      <c r="AJ79" s="10">
        <v>2</v>
      </c>
      <c r="AK79" s="10"/>
      <c r="AL79" s="10"/>
      <c r="AM79" s="10">
        <v>0</v>
      </c>
      <c r="AN79" s="10">
        <v>0</v>
      </c>
      <c r="AO79" s="10">
        <v>0</v>
      </c>
      <c r="AP79" s="10">
        <v>0</v>
      </c>
      <c r="AQ79" s="10"/>
      <c r="AR79" s="10"/>
      <c r="AS79" s="10">
        <v>0</v>
      </c>
      <c r="AT79" s="10">
        <v>0</v>
      </c>
      <c r="AU79" s="10">
        <v>0</v>
      </c>
      <c r="AV79" s="10">
        <v>0</v>
      </c>
      <c r="AW79" s="10"/>
      <c r="AX79" s="10"/>
      <c r="AY79" s="10">
        <f t="shared" si="41"/>
        <v>2</v>
      </c>
      <c r="AZ79" s="10">
        <f t="shared" si="42"/>
        <v>0</v>
      </c>
      <c r="BA79" s="10">
        <f t="shared" si="43"/>
        <v>2</v>
      </c>
      <c r="BB79" s="10">
        <f t="shared" si="44"/>
        <v>0</v>
      </c>
      <c r="BC79" s="10">
        <f t="shared" si="40"/>
        <v>2</v>
      </c>
      <c r="BD79" s="10"/>
      <c r="BE79" s="10"/>
    </row>
    <row r="80" spans="1:57">
      <c r="B80" s="8">
        <v>37</v>
      </c>
      <c r="C80" s="8" t="s">
        <v>20</v>
      </c>
      <c r="D80" s="8">
        <v>80</v>
      </c>
      <c r="F80" s="8">
        <v>1</v>
      </c>
      <c r="H80" s="8">
        <v>3</v>
      </c>
      <c r="I80" s="8">
        <v>1</v>
      </c>
      <c r="J80" s="8">
        <v>4.5999999999999996</v>
      </c>
      <c r="K80" s="8">
        <f t="shared" si="38"/>
        <v>1.5333333333333332</v>
      </c>
      <c r="M80" s="10">
        <v>168</v>
      </c>
      <c r="N80" s="10">
        <v>87</v>
      </c>
      <c r="O80" s="8">
        <f t="shared" si="39"/>
        <v>30.824829931972793</v>
      </c>
      <c r="P80" s="10">
        <v>6.7</v>
      </c>
      <c r="Q80" s="10">
        <v>3.9</v>
      </c>
      <c r="R80" s="10">
        <v>188</v>
      </c>
      <c r="S80" s="10">
        <v>265</v>
      </c>
      <c r="T80" s="10">
        <v>103</v>
      </c>
      <c r="U80" s="10">
        <v>9</v>
      </c>
      <c r="V80" s="10">
        <v>3.1</v>
      </c>
      <c r="W80" s="10">
        <v>0.08</v>
      </c>
      <c r="X80" s="10">
        <v>6</v>
      </c>
      <c r="Y80" s="10">
        <v>20</v>
      </c>
      <c r="Z80" s="10">
        <v>72.5</v>
      </c>
      <c r="AA80" s="10">
        <v>13</v>
      </c>
      <c r="AB80" s="10">
        <v>22.1</v>
      </c>
      <c r="AC80" s="10"/>
      <c r="AD80" s="10" t="s">
        <v>96</v>
      </c>
      <c r="AE80" s="10" t="s">
        <v>95</v>
      </c>
      <c r="AF80" s="10"/>
      <c r="AG80" s="10"/>
      <c r="AH80" s="10">
        <v>8</v>
      </c>
      <c r="AI80" s="10">
        <v>4</v>
      </c>
      <c r="AJ80" s="10">
        <v>4</v>
      </c>
      <c r="AK80" s="10"/>
      <c r="AL80" s="10"/>
      <c r="AM80" s="10">
        <v>4</v>
      </c>
      <c r="AN80" s="10">
        <v>2</v>
      </c>
      <c r="AO80" s="10">
        <v>2</v>
      </c>
      <c r="AP80" s="10">
        <v>2</v>
      </c>
      <c r="AQ80" s="10"/>
      <c r="AR80" s="10"/>
      <c r="AS80" s="10">
        <v>1</v>
      </c>
      <c r="AT80" s="10">
        <v>0</v>
      </c>
      <c r="AU80" s="10">
        <v>1</v>
      </c>
      <c r="AV80" s="10">
        <v>0</v>
      </c>
      <c r="AW80" s="10"/>
      <c r="AX80" s="10"/>
      <c r="AY80" s="10">
        <f t="shared" si="41"/>
        <v>13</v>
      </c>
      <c r="AZ80" s="10">
        <f t="shared" si="42"/>
        <v>6</v>
      </c>
      <c r="BA80" s="10">
        <f t="shared" si="43"/>
        <v>7</v>
      </c>
      <c r="BB80" s="10">
        <f t="shared" si="44"/>
        <v>2</v>
      </c>
      <c r="BC80" s="10">
        <f t="shared" si="40"/>
        <v>15</v>
      </c>
    </row>
    <row r="81" spans="2:55">
      <c r="B81" s="8">
        <v>39</v>
      </c>
      <c r="C81" s="8" t="s">
        <v>22</v>
      </c>
      <c r="D81" s="8">
        <v>57</v>
      </c>
      <c r="F81" s="8">
        <v>1</v>
      </c>
      <c r="H81" s="8">
        <v>5.5</v>
      </c>
      <c r="I81" s="8">
        <v>1</v>
      </c>
      <c r="J81" s="8">
        <v>8.4</v>
      </c>
      <c r="K81" s="8">
        <f t="shared" si="38"/>
        <v>1.5272727272727273</v>
      </c>
      <c r="L81" s="8" t="s">
        <v>200</v>
      </c>
      <c r="M81" s="10">
        <v>170</v>
      </c>
      <c r="N81" s="10">
        <v>65</v>
      </c>
      <c r="O81" s="8">
        <f t="shared" si="39"/>
        <v>22.491349480968857</v>
      </c>
      <c r="P81" s="10">
        <v>7.8</v>
      </c>
      <c r="Q81" s="10">
        <v>4.5999999999999996</v>
      </c>
      <c r="R81" s="10">
        <v>234</v>
      </c>
      <c r="S81" s="10">
        <v>265</v>
      </c>
      <c r="T81" s="10">
        <v>86</v>
      </c>
      <c r="U81" s="10">
        <v>9.4</v>
      </c>
      <c r="V81" s="10">
        <v>2.8</v>
      </c>
      <c r="W81" s="10">
        <v>0.09</v>
      </c>
      <c r="X81" s="10">
        <v>14</v>
      </c>
      <c r="Y81" s="10">
        <v>39</v>
      </c>
      <c r="Z81" s="10">
        <v>52.2</v>
      </c>
      <c r="AA81" s="10">
        <v>15.4</v>
      </c>
      <c r="AB81" s="10">
        <v>25</v>
      </c>
      <c r="AC81" s="10"/>
      <c r="AD81" s="10" t="s">
        <v>121</v>
      </c>
      <c r="AE81" s="10" t="s">
        <v>97</v>
      </c>
      <c r="AF81" s="10"/>
      <c r="AG81" s="10"/>
      <c r="AH81" s="10">
        <v>1</v>
      </c>
      <c r="AI81" s="10">
        <v>1</v>
      </c>
      <c r="AJ81" s="10">
        <v>0</v>
      </c>
      <c r="AK81" s="10"/>
      <c r="AL81" s="10"/>
      <c r="AM81" s="10">
        <v>0</v>
      </c>
      <c r="AN81" s="10">
        <v>0</v>
      </c>
      <c r="AO81" s="10">
        <v>0</v>
      </c>
      <c r="AP81" s="10">
        <v>0</v>
      </c>
      <c r="AQ81" s="10"/>
      <c r="AR81" s="10"/>
      <c r="AS81" s="10">
        <v>0</v>
      </c>
      <c r="AT81" s="10">
        <v>0</v>
      </c>
      <c r="AU81" s="10">
        <v>0</v>
      </c>
      <c r="AV81" s="10">
        <v>0</v>
      </c>
      <c r="AW81" s="10"/>
      <c r="AX81" s="10"/>
      <c r="AY81" s="10">
        <f t="shared" si="41"/>
        <v>1</v>
      </c>
      <c r="AZ81" s="10">
        <f t="shared" si="42"/>
        <v>1</v>
      </c>
      <c r="BA81" s="10">
        <f t="shared" si="43"/>
        <v>0</v>
      </c>
      <c r="BB81" s="10">
        <f t="shared" si="44"/>
        <v>0</v>
      </c>
      <c r="BC81" s="10">
        <f t="shared" si="40"/>
        <v>1</v>
      </c>
    </row>
    <row r="82" spans="2:55">
      <c r="B82" s="8">
        <v>45</v>
      </c>
      <c r="C82" s="8" t="s">
        <v>24</v>
      </c>
      <c r="D82" s="8">
        <v>68</v>
      </c>
      <c r="F82" s="8">
        <v>1</v>
      </c>
      <c r="H82" s="8">
        <v>3.5</v>
      </c>
      <c r="I82" s="8">
        <v>1</v>
      </c>
      <c r="J82" s="8">
        <v>4</v>
      </c>
      <c r="K82" s="8">
        <f t="shared" si="38"/>
        <v>1.1428571428571428</v>
      </c>
      <c r="M82" s="8">
        <v>167</v>
      </c>
      <c r="N82" s="8">
        <v>75</v>
      </c>
      <c r="O82" s="8">
        <f t="shared" si="39"/>
        <v>26.892323138154829</v>
      </c>
      <c r="P82" s="8">
        <v>7.1</v>
      </c>
      <c r="Q82" s="8">
        <v>4.2</v>
      </c>
      <c r="R82" s="8">
        <v>189</v>
      </c>
      <c r="S82" s="8">
        <v>321</v>
      </c>
      <c r="T82" s="8">
        <v>97</v>
      </c>
      <c r="U82" s="8">
        <v>8.6999999999999993</v>
      </c>
      <c r="V82" s="8">
        <v>2.7</v>
      </c>
      <c r="W82" s="8">
        <v>0.22</v>
      </c>
      <c r="X82" s="8">
        <v>10</v>
      </c>
      <c r="Y82" s="8">
        <v>26</v>
      </c>
      <c r="Z82" s="8">
        <v>60</v>
      </c>
      <c r="AA82" s="8">
        <v>14.2</v>
      </c>
      <c r="AB82" s="8">
        <v>20</v>
      </c>
      <c r="AD82" s="8" t="s">
        <v>93</v>
      </c>
      <c r="AE82" s="8" t="s">
        <v>124</v>
      </c>
      <c r="AH82" s="8">
        <v>9</v>
      </c>
      <c r="AI82" s="8">
        <v>5</v>
      </c>
      <c r="AJ82" s="8">
        <v>4</v>
      </c>
      <c r="AM82" s="8">
        <v>0</v>
      </c>
      <c r="AN82" s="8">
        <v>0</v>
      </c>
      <c r="AO82" s="8">
        <v>0</v>
      </c>
      <c r="AP82" s="8">
        <v>1</v>
      </c>
      <c r="AS82" s="8">
        <v>0</v>
      </c>
      <c r="AT82" s="8">
        <v>0</v>
      </c>
      <c r="AU82" s="8">
        <v>0</v>
      </c>
      <c r="AV82" s="8">
        <v>2</v>
      </c>
      <c r="AY82" s="8">
        <f t="shared" si="41"/>
        <v>9</v>
      </c>
      <c r="AZ82" s="8">
        <f t="shared" si="42"/>
        <v>5</v>
      </c>
      <c r="BA82" s="8">
        <f t="shared" si="43"/>
        <v>4</v>
      </c>
      <c r="BB82" s="8">
        <f t="shared" si="44"/>
        <v>3</v>
      </c>
      <c r="BC82" s="8">
        <f t="shared" si="40"/>
        <v>12</v>
      </c>
    </row>
    <row r="83" spans="2:55">
      <c r="B83" s="8">
        <v>46</v>
      </c>
      <c r="C83" s="8" t="s">
        <v>25</v>
      </c>
      <c r="D83" s="8">
        <v>57</v>
      </c>
      <c r="F83" s="8">
        <v>1</v>
      </c>
      <c r="H83" s="8">
        <v>7</v>
      </c>
      <c r="I83" s="8">
        <v>1</v>
      </c>
      <c r="J83" s="8">
        <v>7</v>
      </c>
      <c r="K83" s="8">
        <f t="shared" si="38"/>
        <v>1</v>
      </c>
      <c r="M83" s="8">
        <v>154</v>
      </c>
      <c r="N83" s="8">
        <v>73</v>
      </c>
      <c r="O83" s="8">
        <f t="shared" si="39"/>
        <v>30.780907404284026</v>
      </c>
      <c r="P83" s="8">
        <v>8</v>
      </c>
      <c r="Q83" s="8">
        <v>4.8</v>
      </c>
      <c r="R83" s="8">
        <v>197</v>
      </c>
      <c r="S83" s="8">
        <v>126</v>
      </c>
      <c r="T83" s="8">
        <v>92</v>
      </c>
      <c r="U83" s="8">
        <v>10</v>
      </c>
      <c r="V83" s="8">
        <v>4.3</v>
      </c>
      <c r="W83" s="8">
        <v>0.18</v>
      </c>
      <c r="X83" s="8">
        <v>21</v>
      </c>
      <c r="Y83" s="8">
        <v>47</v>
      </c>
      <c r="Z83" s="8">
        <v>45.5</v>
      </c>
      <c r="AA83" s="8">
        <v>13.8</v>
      </c>
      <c r="AB83" s="8">
        <v>19.899999999999999</v>
      </c>
      <c r="AD83" s="8" t="s">
        <v>93</v>
      </c>
      <c r="AE83" s="8" t="s">
        <v>95</v>
      </c>
      <c r="AH83" s="8">
        <v>7</v>
      </c>
      <c r="AI83" s="8">
        <v>6</v>
      </c>
      <c r="AJ83" s="8">
        <v>1</v>
      </c>
      <c r="AM83" s="8">
        <v>12</v>
      </c>
      <c r="AN83" s="8">
        <v>4</v>
      </c>
      <c r="AO83" s="8">
        <v>8</v>
      </c>
      <c r="AP83" s="8">
        <v>0</v>
      </c>
      <c r="AS83" s="8">
        <v>5</v>
      </c>
      <c r="AT83" s="8">
        <v>2</v>
      </c>
      <c r="AU83" s="8">
        <v>3</v>
      </c>
      <c r="AV83" s="8">
        <v>3</v>
      </c>
      <c r="AY83" s="8">
        <f t="shared" si="41"/>
        <v>24</v>
      </c>
      <c r="AZ83" s="8">
        <f t="shared" si="42"/>
        <v>12</v>
      </c>
      <c r="BA83" s="8">
        <f t="shared" si="43"/>
        <v>12</v>
      </c>
      <c r="BB83" s="8">
        <f t="shared" si="44"/>
        <v>3</v>
      </c>
      <c r="BC83" s="8">
        <f t="shared" si="40"/>
        <v>27</v>
      </c>
    </row>
    <row r="84" spans="2:55">
      <c r="B84" s="8">
        <v>49</v>
      </c>
      <c r="C84" s="8" t="s">
        <v>27</v>
      </c>
      <c r="D84" s="8">
        <v>75</v>
      </c>
      <c r="F84" s="8">
        <v>1</v>
      </c>
      <c r="H84" s="8">
        <v>8.5</v>
      </c>
      <c r="I84" s="8">
        <v>1</v>
      </c>
      <c r="J84" s="8">
        <v>7</v>
      </c>
      <c r="K84" s="8">
        <f t="shared" si="38"/>
        <v>0.82352941176470584</v>
      </c>
      <c r="L84" s="8" t="s">
        <v>201</v>
      </c>
      <c r="M84" s="8">
        <v>167</v>
      </c>
      <c r="N84" s="8">
        <v>65</v>
      </c>
      <c r="O84" s="8">
        <f t="shared" si="39"/>
        <v>23.306680053067517</v>
      </c>
      <c r="P84" s="8">
        <v>7.5</v>
      </c>
      <c r="Q84" s="8">
        <v>4.5</v>
      </c>
      <c r="R84" s="8">
        <v>262</v>
      </c>
      <c r="S84" s="8">
        <v>180</v>
      </c>
      <c r="T84" s="8">
        <v>98</v>
      </c>
      <c r="U84" s="8">
        <v>9.1999999999999993</v>
      </c>
      <c r="V84" s="8">
        <v>2.8</v>
      </c>
      <c r="W84" s="8">
        <v>0.2</v>
      </c>
      <c r="X84" s="8">
        <v>34</v>
      </c>
      <c r="Y84" s="8">
        <v>66</v>
      </c>
      <c r="Z84" s="8">
        <v>56.8</v>
      </c>
      <c r="AA84" s="8">
        <v>12.5</v>
      </c>
      <c r="AB84" s="8">
        <v>2.4</v>
      </c>
      <c r="AC84" s="10"/>
      <c r="AD84" s="10" t="s">
        <v>160</v>
      </c>
      <c r="AE84" s="8" t="s">
        <v>156</v>
      </c>
      <c r="AH84" s="8">
        <v>6</v>
      </c>
      <c r="AI84" s="8">
        <v>3</v>
      </c>
      <c r="AJ84" s="8">
        <v>3</v>
      </c>
      <c r="AM84" s="8">
        <v>0</v>
      </c>
      <c r="AN84" s="8">
        <v>0</v>
      </c>
      <c r="AO84" s="8">
        <v>0</v>
      </c>
      <c r="AP84" s="8">
        <v>0</v>
      </c>
      <c r="AS84" s="8">
        <v>0</v>
      </c>
      <c r="AT84" s="8">
        <v>0</v>
      </c>
      <c r="AU84" s="8">
        <v>0</v>
      </c>
      <c r="AV84" s="8">
        <v>0</v>
      </c>
      <c r="AY84" s="10">
        <f t="shared" si="41"/>
        <v>6</v>
      </c>
      <c r="AZ84" s="10">
        <f t="shared" si="42"/>
        <v>3</v>
      </c>
      <c r="BA84" s="10">
        <f t="shared" si="43"/>
        <v>3</v>
      </c>
      <c r="BB84" s="10">
        <f t="shared" si="44"/>
        <v>0</v>
      </c>
      <c r="BC84" s="10">
        <f t="shared" si="40"/>
        <v>6</v>
      </c>
    </row>
    <row r="85" spans="2:55">
      <c r="B85" s="8">
        <v>52</v>
      </c>
      <c r="C85" s="8" t="s">
        <v>27</v>
      </c>
      <c r="D85" s="8">
        <v>64</v>
      </c>
      <c r="E85" s="8">
        <v>1</v>
      </c>
      <c r="H85" s="8">
        <v>4.5</v>
      </c>
      <c r="I85" s="8">
        <v>1</v>
      </c>
      <c r="J85" s="8">
        <v>2</v>
      </c>
      <c r="K85" s="8">
        <f t="shared" si="38"/>
        <v>0.44444444444444442</v>
      </c>
      <c r="M85" s="8">
        <v>164</v>
      </c>
      <c r="N85" s="8">
        <v>65</v>
      </c>
      <c r="O85" s="8">
        <f t="shared" si="39"/>
        <v>24.16716240333135</v>
      </c>
      <c r="P85" s="8">
        <v>6.9</v>
      </c>
      <c r="Q85" s="8">
        <v>4</v>
      </c>
      <c r="R85" s="8">
        <v>162</v>
      </c>
      <c r="S85" s="8">
        <v>244</v>
      </c>
      <c r="T85" s="8">
        <v>208</v>
      </c>
      <c r="U85" s="8">
        <v>8.5</v>
      </c>
      <c r="V85" s="8">
        <v>2.4</v>
      </c>
      <c r="W85" s="8">
        <v>0.02</v>
      </c>
      <c r="X85" s="8">
        <v>7</v>
      </c>
      <c r="Y85" s="8">
        <v>17</v>
      </c>
      <c r="Z85" s="8">
        <v>48.8</v>
      </c>
      <c r="AA85" s="8">
        <v>14.1</v>
      </c>
      <c r="AB85" s="8">
        <v>27.9</v>
      </c>
      <c r="AD85" s="8" t="s">
        <v>93</v>
      </c>
      <c r="AE85" s="8" t="s">
        <v>95</v>
      </c>
      <c r="AH85" s="8">
        <v>7</v>
      </c>
      <c r="AI85" s="8">
        <v>4</v>
      </c>
      <c r="AJ85" s="8">
        <v>3</v>
      </c>
      <c r="AM85" s="8">
        <v>0</v>
      </c>
      <c r="AN85" s="8">
        <v>0</v>
      </c>
      <c r="AO85" s="8">
        <v>0</v>
      </c>
      <c r="AP85" s="8">
        <v>1</v>
      </c>
      <c r="AS85" s="8">
        <v>1</v>
      </c>
      <c r="AT85" s="8">
        <v>0</v>
      </c>
      <c r="AU85" s="8">
        <v>1</v>
      </c>
      <c r="AV85" s="8">
        <v>0</v>
      </c>
      <c r="AY85" s="8">
        <f t="shared" si="41"/>
        <v>8</v>
      </c>
      <c r="AZ85" s="8">
        <f t="shared" si="42"/>
        <v>4</v>
      </c>
      <c r="BA85" s="8">
        <f t="shared" si="43"/>
        <v>4</v>
      </c>
      <c r="BB85" s="8">
        <f t="shared" si="44"/>
        <v>1</v>
      </c>
      <c r="BC85" s="8">
        <f t="shared" si="40"/>
        <v>9</v>
      </c>
    </row>
    <row r="86" spans="2:55">
      <c r="B86" s="8">
        <v>55</v>
      </c>
      <c r="C86" s="8" t="s">
        <v>28</v>
      </c>
      <c r="D86" s="8">
        <v>67</v>
      </c>
      <c r="F86" s="8">
        <v>1</v>
      </c>
      <c r="H86" s="8">
        <v>6</v>
      </c>
      <c r="I86" s="8">
        <v>1</v>
      </c>
      <c r="J86" s="8">
        <v>6</v>
      </c>
      <c r="K86" s="8">
        <f t="shared" si="38"/>
        <v>1</v>
      </c>
      <c r="M86" s="8">
        <v>165</v>
      </c>
      <c r="N86" s="8">
        <v>60</v>
      </c>
      <c r="O86" s="8">
        <f t="shared" si="39"/>
        <v>22.03856749311295</v>
      </c>
      <c r="P86" s="8">
        <v>7.4</v>
      </c>
      <c r="Q86" s="8">
        <v>4.2</v>
      </c>
      <c r="R86" s="8">
        <v>220</v>
      </c>
      <c r="S86" s="8">
        <v>198</v>
      </c>
      <c r="T86" s="8">
        <v>84</v>
      </c>
      <c r="U86" s="8">
        <v>8.6</v>
      </c>
      <c r="V86" s="8">
        <v>3.5</v>
      </c>
      <c r="W86" s="8">
        <v>0.08</v>
      </c>
      <c r="X86" s="8">
        <v>15</v>
      </c>
      <c r="Y86" s="8">
        <v>36</v>
      </c>
      <c r="Z86" s="8">
        <v>70.900000000000006</v>
      </c>
      <c r="AA86" s="8">
        <v>14.5</v>
      </c>
      <c r="AB86" s="8">
        <v>20.7</v>
      </c>
      <c r="AD86" s="8" t="s">
        <v>128</v>
      </c>
      <c r="AE86" s="8" t="s">
        <v>97</v>
      </c>
      <c r="AH86" s="8">
        <v>3</v>
      </c>
      <c r="AI86" s="8">
        <v>2</v>
      </c>
      <c r="AJ86" s="8">
        <v>1</v>
      </c>
      <c r="AM86" s="8">
        <v>1</v>
      </c>
      <c r="AN86" s="8">
        <v>0</v>
      </c>
      <c r="AO86" s="8">
        <v>1</v>
      </c>
      <c r="AP86" s="8">
        <v>0</v>
      </c>
      <c r="AS86" s="8">
        <v>1</v>
      </c>
      <c r="AT86" s="8">
        <v>0</v>
      </c>
      <c r="AU86" s="8">
        <v>1</v>
      </c>
      <c r="AV86" s="8">
        <v>0</v>
      </c>
      <c r="AY86" s="8">
        <f t="shared" si="41"/>
        <v>5</v>
      </c>
      <c r="AZ86" s="8">
        <f t="shared" si="42"/>
        <v>2</v>
      </c>
      <c r="BA86" s="8">
        <f t="shared" si="43"/>
        <v>3</v>
      </c>
      <c r="BB86" s="8">
        <f t="shared" si="44"/>
        <v>0</v>
      </c>
      <c r="BC86" s="8">
        <f t="shared" si="40"/>
        <v>5</v>
      </c>
    </row>
    <row r="87" spans="2:55">
      <c r="B87" s="8">
        <v>56</v>
      </c>
      <c r="C87" s="8" t="s">
        <v>29</v>
      </c>
      <c r="D87" s="8">
        <v>76</v>
      </c>
      <c r="F87" s="8">
        <v>1</v>
      </c>
      <c r="H87" s="8">
        <v>6.5</v>
      </c>
      <c r="I87" s="8">
        <v>1</v>
      </c>
      <c r="J87" s="8">
        <v>8</v>
      </c>
      <c r="K87" s="8">
        <f t="shared" si="38"/>
        <v>1.2307692307692308</v>
      </c>
      <c r="M87" s="8">
        <v>165</v>
      </c>
      <c r="N87" s="8">
        <v>60</v>
      </c>
      <c r="O87" s="8">
        <f t="shared" si="39"/>
        <v>22.03856749311295</v>
      </c>
      <c r="P87" s="8">
        <v>8.1</v>
      </c>
      <c r="Q87" s="8">
        <v>4.2</v>
      </c>
      <c r="R87" s="8">
        <v>166</v>
      </c>
      <c r="S87" s="8">
        <v>211</v>
      </c>
      <c r="T87" s="8">
        <v>155</v>
      </c>
      <c r="U87" s="8">
        <v>8.8000000000000007</v>
      </c>
      <c r="V87" s="8">
        <v>3</v>
      </c>
      <c r="W87" s="8">
        <v>0.25</v>
      </c>
      <c r="X87" s="8">
        <v>14</v>
      </c>
      <c r="Y87" s="8">
        <v>34</v>
      </c>
      <c r="Z87" s="8">
        <v>64.599999999999994</v>
      </c>
      <c r="AA87" s="8">
        <v>13.1</v>
      </c>
      <c r="AB87" s="8">
        <v>16.3</v>
      </c>
      <c r="AD87" s="8" t="s">
        <v>93</v>
      </c>
      <c r="AE87" s="8" t="s">
        <v>95</v>
      </c>
      <c r="AH87" s="8">
        <v>10</v>
      </c>
      <c r="AI87" s="8">
        <v>6</v>
      </c>
      <c r="AJ87" s="8">
        <v>4</v>
      </c>
      <c r="AM87" s="8">
        <v>5</v>
      </c>
      <c r="AN87" s="8">
        <v>3</v>
      </c>
      <c r="AO87" s="8">
        <v>2</v>
      </c>
      <c r="AP87" s="8">
        <v>0</v>
      </c>
      <c r="AS87" s="8">
        <v>0</v>
      </c>
      <c r="AT87" s="8">
        <v>0</v>
      </c>
      <c r="AU87" s="8">
        <v>0</v>
      </c>
      <c r="AV87" s="8">
        <v>0</v>
      </c>
      <c r="AY87" s="8">
        <f t="shared" si="41"/>
        <v>15</v>
      </c>
      <c r="AZ87" s="8">
        <f t="shared" si="42"/>
        <v>9</v>
      </c>
      <c r="BA87" s="8">
        <f t="shared" si="43"/>
        <v>6</v>
      </c>
      <c r="BB87" s="8">
        <f t="shared" si="44"/>
        <v>0</v>
      </c>
      <c r="BC87" s="8">
        <f t="shared" si="40"/>
        <v>15</v>
      </c>
    </row>
    <row r="88" spans="2:55">
      <c r="B88" s="8">
        <v>69</v>
      </c>
      <c r="C88" s="8" t="s">
        <v>38</v>
      </c>
      <c r="D88" s="8">
        <v>76</v>
      </c>
      <c r="F88" s="8">
        <v>1</v>
      </c>
      <c r="H88" s="8">
        <v>10</v>
      </c>
      <c r="I88" s="8">
        <v>1</v>
      </c>
      <c r="J88" s="8">
        <v>4</v>
      </c>
      <c r="K88" s="8">
        <f t="shared" si="38"/>
        <v>0.4</v>
      </c>
      <c r="M88" s="8">
        <v>160</v>
      </c>
      <c r="N88" s="8">
        <v>60</v>
      </c>
      <c r="O88" s="8">
        <f t="shared" si="39"/>
        <v>23.4375</v>
      </c>
      <c r="P88" s="10">
        <v>7.3</v>
      </c>
      <c r="Q88" s="10">
        <v>4.5</v>
      </c>
      <c r="R88" s="10">
        <v>196</v>
      </c>
      <c r="S88" s="10">
        <v>238</v>
      </c>
      <c r="T88" s="10">
        <v>93</v>
      </c>
      <c r="U88" s="10">
        <v>8.9</v>
      </c>
      <c r="V88" s="10">
        <v>2.5</v>
      </c>
      <c r="W88" s="10">
        <v>0.06</v>
      </c>
      <c r="X88" s="10">
        <v>4</v>
      </c>
      <c r="Y88" s="10">
        <v>10</v>
      </c>
      <c r="Z88" s="10">
        <v>51.3</v>
      </c>
      <c r="AA88" s="10">
        <v>16.3</v>
      </c>
      <c r="AB88" s="10">
        <v>13.4</v>
      </c>
      <c r="AD88" s="8" t="s">
        <v>98</v>
      </c>
      <c r="AE88" s="8" t="s">
        <v>92</v>
      </c>
      <c r="AH88" s="8">
        <v>13</v>
      </c>
      <c r="AI88" s="8">
        <v>7</v>
      </c>
      <c r="AJ88" s="8">
        <v>6</v>
      </c>
      <c r="AM88" s="8">
        <v>2</v>
      </c>
      <c r="AN88" s="8">
        <v>1</v>
      </c>
      <c r="AO88" s="8">
        <v>1</v>
      </c>
      <c r="AP88" s="8">
        <v>0</v>
      </c>
      <c r="AS88" s="8">
        <v>0</v>
      </c>
      <c r="AT88" s="8">
        <v>0</v>
      </c>
      <c r="AU88" s="8">
        <v>0</v>
      </c>
      <c r="AV88" s="8">
        <v>0</v>
      </c>
      <c r="AY88" s="10">
        <f t="shared" si="41"/>
        <v>15</v>
      </c>
      <c r="AZ88" s="10">
        <f t="shared" si="42"/>
        <v>8</v>
      </c>
      <c r="BA88" s="10">
        <f t="shared" si="43"/>
        <v>7</v>
      </c>
      <c r="BB88" s="10">
        <f t="shared" si="44"/>
        <v>0</v>
      </c>
      <c r="BC88" s="10">
        <f t="shared" si="40"/>
        <v>15</v>
      </c>
    </row>
    <row r="89" spans="2:55">
      <c r="B89" s="8">
        <v>74</v>
      </c>
      <c r="C89" s="8" t="s">
        <v>42</v>
      </c>
      <c r="D89" s="8">
        <v>80</v>
      </c>
      <c r="F89" s="8">
        <v>1</v>
      </c>
      <c r="H89" s="8">
        <v>10</v>
      </c>
      <c r="I89" s="8">
        <v>1</v>
      </c>
      <c r="J89" s="8">
        <v>4</v>
      </c>
      <c r="K89" s="8">
        <f t="shared" si="38"/>
        <v>0.4</v>
      </c>
      <c r="M89" s="8">
        <v>165</v>
      </c>
      <c r="N89" s="8">
        <v>60</v>
      </c>
      <c r="O89" s="8">
        <f t="shared" si="39"/>
        <v>22.03856749311295</v>
      </c>
      <c r="P89" s="8">
        <v>6.8</v>
      </c>
      <c r="Q89" s="8">
        <v>4</v>
      </c>
      <c r="R89" s="8">
        <v>184</v>
      </c>
      <c r="S89" s="8">
        <v>212</v>
      </c>
      <c r="T89" s="8">
        <v>106</v>
      </c>
      <c r="U89" s="8">
        <v>8.9</v>
      </c>
      <c r="V89" s="8">
        <v>3</v>
      </c>
      <c r="W89" s="8">
        <v>0.02</v>
      </c>
      <c r="X89" s="8">
        <v>6</v>
      </c>
      <c r="Y89" s="8">
        <v>14</v>
      </c>
      <c r="Z89" s="8">
        <v>45.1</v>
      </c>
      <c r="AA89" s="8">
        <v>13.4</v>
      </c>
      <c r="AB89" s="8">
        <v>18.3</v>
      </c>
      <c r="AD89" s="8" t="s">
        <v>96</v>
      </c>
      <c r="AE89" s="8" t="s">
        <v>92</v>
      </c>
      <c r="AH89" s="8">
        <v>7</v>
      </c>
      <c r="AI89" s="8">
        <v>4</v>
      </c>
      <c r="AJ89" s="8">
        <v>3</v>
      </c>
      <c r="AM89" s="8">
        <v>0</v>
      </c>
      <c r="AN89" s="8">
        <v>0</v>
      </c>
      <c r="AO89" s="8">
        <v>0</v>
      </c>
      <c r="AP89" s="8">
        <v>3</v>
      </c>
      <c r="AS89" s="8">
        <v>0</v>
      </c>
      <c r="AT89" s="8">
        <v>0</v>
      </c>
      <c r="AU89" s="8">
        <v>0</v>
      </c>
      <c r="AV89" s="8">
        <v>0</v>
      </c>
      <c r="AY89" s="10">
        <f t="shared" si="41"/>
        <v>7</v>
      </c>
      <c r="AZ89" s="10">
        <f t="shared" si="42"/>
        <v>4</v>
      </c>
      <c r="BA89" s="10">
        <f t="shared" si="43"/>
        <v>3</v>
      </c>
      <c r="BB89" s="10">
        <f t="shared" si="44"/>
        <v>3</v>
      </c>
      <c r="BC89" s="10">
        <f t="shared" si="40"/>
        <v>10</v>
      </c>
    </row>
    <row r="90" spans="2:55">
      <c r="B90" s="8">
        <v>81</v>
      </c>
      <c r="C90" s="8" t="s">
        <v>47</v>
      </c>
      <c r="D90" s="8">
        <v>79</v>
      </c>
      <c r="F90" s="8">
        <v>1</v>
      </c>
      <c r="H90" s="8">
        <v>5</v>
      </c>
      <c r="I90" s="8">
        <v>1</v>
      </c>
      <c r="J90" s="8">
        <v>4.5</v>
      </c>
      <c r="K90" s="8">
        <f t="shared" si="38"/>
        <v>0.9</v>
      </c>
      <c r="M90" s="8">
        <v>145</v>
      </c>
      <c r="N90" s="8">
        <v>6.5</v>
      </c>
      <c r="O90" s="8">
        <f t="shared" si="39"/>
        <v>3.0915576694411415</v>
      </c>
      <c r="P90" s="8">
        <v>3.5</v>
      </c>
      <c r="Q90" s="8">
        <v>3.7</v>
      </c>
      <c r="R90" s="8">
        <v>180</v>
      </c>
      <c r="S90" s="8">
        <v>204</v>
      </c>
      <c r="T90" s="8">
        <v>104</v>
      </c>
      <c r="U90" s="8">
        <v>9.1999999999999993</v>
      </c>
      <c r="V90" s="8">
        <v>3.4</v>
      </c>
      <c r="W90" s="8">
        <v>0.4</v>
      </c>
      <c r="X90" s="8">
        <v>47</v>
      </c>
      <c r="Y90" s="8">
        <v>83</v>
      </c>
      <c r="Z90" s="8">
        <v>49.1</v>
      </c>
      <c r="AA90" s="8">
        <v>11.8</v>
      </c>
      <c r="AB90" s="8">
        <v>25.7</v>
      </c>
      <c r="AD90" s="8" t="s">
        <v>168</v>
      </c>
      <c r="AH90" s="8">
        <v>5</v>
      </c>
      <c r="AI90" s="8">
        <v>3</v>
      </c>
      <c r="AJ90" s="8">
        <v>2</v>
      </c>
      <c r="AM90" s="8">
        <v>2</v>
      </c>
      <c r="AN90" s="8">
        <v>0</v>
      </c>
      <c r="AO90" s="8">
        <v>2</v>
      </c>
      <c r="AP90" s="8">
        <v>4</v>
      </c>
      <c r="AS90" s="8">
        <v>0</v>
      </c>
      <c r="AT90" s="8">
        <v>0</v>
      </c>
      <c r="AU90" s="8">
        <v>0</v>
      </c>
      <c r="AV90" s="8">
        <v>0</v>
      </c>
      <c r="AY90" s="8">
        <f t="shared" si="41"/>
        <v>7</v>
      </c>
      <c r="AZ90" s="8">
        <f t="shared" si="42"/>
        <v>3</v>
      </c>
      <c r="BA90" s="8">
        <f t="shared" si="43"/>
        <v>4</v>
      </c>
      <c r="BB90" s="8">
        <f t="shared" si="44"/>
        <v>4</v>
      </c>
      <c r="BC90" s="8">
        <f t="shared" si="40"/>
        <v>11</v>
      </c>
    </row>
    <row r="91" spans="2:55">
      <c r="B91" s="8">
        <v>84</v>
      </c>
      <c r="C91" s="8" t="s">
        <v>50</v>
      </c>
      <c r="D91" s="8">
        <v>63</v>
      </c>
      <c r="F91" s="8">
        <v>1</v>
      </c>
      <c r="H91" s="8">
        <v>3</v>
      </c>
      <c r="I91" s="8">
        <v>1</v>
      </c>
      <c r="J91" s="8">
        <v>3</v>
      </c>
      <c r="K91" s="8">
        <f t="shared" si="38"/>
        <v>1</v>
      </c>
      <c r="M91" s="8">
        <v>168.5</v>
      </c>
      <c r="N91" s="8">
        <v>81.099999999999994</v>
      </c>
      <c r="O91" s="10">
        <f t="shared" si="39"/>
        <v>28.564132817934471</v>
      </c>
      <c r="P91" s="8">
        <v>7.8</v>
      </c>
      <c r="Q91" s="8">
        <v>4.2</v>
      </c>
      <c r="R91" s="8">
        <v>165</v>
      </c>
      <c r="S91" s="8">
        <v>245</v>
      </c>
      <c r="T91" s="8">
        <v>106</v>
      </c>
      <c r="U91" s="8">
        <v>9</v>
      </c>
      <c r="V91" s="8">
        <v>2.8</v>
      </c>
      <c r="W91" s="8">
        <v>0.05</v>
      </c>
      <c r="X91" s="8">
        <v>7</v>
      </c>
      <c r="Y91" s="8">
        <v>20</v>
      </c>
      <c r="Z91" s="8">
        <v>61</v>
      </c>
      <c r="AA91" s="8">
        <v>15.4</v>
      </c>
      <c r="AB91" s="8">
        <v>22.5</v>
      </c>
      <c r="AD91" s="8" t="s">
        <v>172</v>
      </c>
      <c r="AE91" s="8" t="s">
        <v>92</v>
      </c>
      <c r="AH91" s="8">
        <v>10</v>
      </c>
      <c r="AI91" s="8">
        <v>6</v>
      </c>
      <c r="AJ91" s="8">
        <v>4</v>
      </c>
      <c r="AM91" s="8">
        <v>2</v>
      </c>
      <c r="AN91" s="8">
        <v>0</v>
      </c>
      <c r="AO91" s="8">
        <v>2</v>
      </c>
      <c r="AP91" s="8">
        <v>4</v>
      </c>
      <c r="AS91" s="8">
        <v>0</v>
      </c>
      <c r="AT91" s="8">
        <v>0</v>
      </c>
      <c r="AU91" s="8">
        <v>0</v>
      </c>
      <c r="AV91" s="8">
        <v>0</v>
      </c>
      <c r="AY91" s="8">
        <f t="shared" si="41"/>
        <v>12</v>
      </c>
      <c r="AZ91" s="8">
        <f t="shared" si="42"/>
        <v>6</v>
      </c>
      <c r="BA91" s="8">
        <f t="shared" si="43"/>
        <v>6</v>
      </c>
      <c r="BB91" s="8">
        <f t="shared" si="44"/>
        <v>4</v>
      </c>
      <c r="BC91" s="8">
        <f t="shared" si="40"/>
        <v>16</v>
      </c>
    </row>
    <row r="92" spans="2:55">
      <c r="B92" s="8">
        <v>86</v>
      </c>
      <c r="C92" s="8" t="s">
        <v>52</v>
      </c>
      <c r="D92" s="8">
        <v>58</v>
      </c>
      <c r="H92" s="8">
        <v>3.5</v>
      </c>
      <c r="I92" s="8">
        <v>1</v>
      </c>
      <c r="J92" s="8">
        <v>5</v>
      </c>
      <c r="K92" s="8">
        <f t="shared" si="38"/>
        <v>1.4285714285714286</v>
      </c>
      <c r="M92" s="8">
        <v>173</v>
      </c>
      <c r="N92" s="8">
        <v>71</v>
      </c>
      <c r="O92" s="8">
        <f t="shared" si="39"/>
        <v>23.722810651876109</v>
      </c>
      <c r="P92" s="8">
        <v>5.9</v>
      </c>
      <c r="Q92" s="8">
        <v>3.1</v>
      </c>
      <c r="R92" s="8">
        <v>152</v>
      </c>
      <c r="S92" s="8">
        <v>455</v>
      </c>
      <c r="T92" s="8">
        <v>108</v>
      </c>
      <c r="U92" s="8">
        <v>8.6999999999999993</v>
      </c>
      <c r="V92" s="8">
        <v>2.7</v>
      </c>
      <c r="W92" s="8">
        <v>0.17</v>
      </c>
      <c r="X92" s="8">
        <v>34</v>
      </c>
      <c r="Y92" s="8">
        <v>67</v>
      </c>
      <c r="Z92" s="8">
        <v>49.6</v>
      </c>
      <c r="AA92" s="8">
        <v>10.6</v>
      </c>
      <c r="AB92" s="8">
        <v>24.1</v>
      </c>
      <c r="AD92" s="8" t="s">
        <v>173</v>
      </c>
      <c r="AE92" s="8" t="s">
        <v>92</v>
      </c>
      <c r="AH92" s="8">
        <v>7</v>
      </c>
      <c r="AI92" s="8">
        <v>4</v>
      </c>
      <c r="AJ92" s="8">
        <v>3</v>
      </c>
      <c r="AM92" s="8">
        <v>7</v>
      </c>
      <c r="AN92" s="8">
        <v>0</v>
      </c>
      <c r="AO92" s="8">
        <v>7</v>
      </c>
      <c r="AP92" s="8">
        <v>1</v>
      </c>
      <c r="AS92" s="8">
        <v>3</v>
      </c>
      <c r="AT92" s="8">
        <v>2</v>
      </c>
      <c r="AU92" s="8">
        <v>1</v>
      </c>
      <c r="AV92" s="8">
        <v>0</v>
      </c>
      <c r="AY92" s="8">
        <f t="shared" si="41"/>
        <v>17</v>
      </c>
      <c r="AZ92" s="8">
        <f t="shared" si="42"/>
        <v>6</v>
      </c>
      <c r="BA92" s="8">
        <f t="shared" si="43"/>
        <v>11</v>
      </c>
      <c r="BB92" s="8">
        <f t="shared" si="44"/>
        <v>1</v>
      </c>
      <c r="BC92" s="8">
        <f t="shared" si="40"/>
        <v>18</v>
      </c>
    </row>
    <row r="93" spans="2:55">
      <c r="B93" s="8">
        <v>97</v>
      </c>
      <c r="C93" s="8" t="s">
        <v>61</v>
      </c>
      <c r="D93" s="8">
        <v>63</v>
      </c>
      <c r="F93" s="8">
        <v>1</v>
      </c>
      <c r="H93" s="8">
        <v>4.5</v>
      </c>
      <c r="I93" s="8">
        <v>1</v>
      </c>
      <c r="J93" s="8">
        <v>6</v>
      </c>
      <c r="K93" s="8">
        <f t="shared" si="38"/>
        <v>1.3333333333333333</v>
      </c>
      <c r="M93" s="8">
        <v>165</v>
      </c>
      <c r="N93" s="8">
        <v>70</v>
      </c>
      <c r="O93" s="8">
        <f t="shared" si="39"/>
        <v>25.711662075298442</v>
      </c>
      <c r="P93" s="8">
        <v>7.6</v>
      </c>
      <c r="Q93" s="8">
        <v>4.5</v>
      </c>
      <c r="R93" s="8">
        <v>174</v>
      </c>
      <c r="S93" s="8">
        <v>311</v>
      </c>
      <c r="T93" s="8">
        <v>100</v>
      </c>
      <c r="U93" s="8">
        <v>8.8000000000000007</v>
      </c>
      <c r="V93" s="8">
        <v>2.8</v>
      </c>
      <c r="W93" s="8">
        <v>7.0000000000000007E-2</v>
      </c>
      <c r="X93" s="8">
        <v>10</v>
      </c>
      <c r="Y93" s="8">
        <v>23</v>
      </c>
      <c r="Z93" s="8">
        <v>63.1</v>
      </c>
      <c r="AA93" s="8">
        <v>15.8</v>
      </c>
      <c r="AB93" s="8">
        <v>23.3</v>
      </c>
      <c r="AD93" s="8" t="s">
        <v>107</v>
      </c>
      <c r="AE93" s="8" t="s">
        <v>97</v>
      </c>
      <c r="AH93" s="8">
        <v>5</v>
      </c>
      <c r="AI93" s="8">
        <v>4</v>
      </c>
      <c r="AJ93" s="8">
        <v>1</v>
      </c>
      <c r="AM93" s="8">
        <v>0</v>
      </c>
      <c r="AN93" s="8">
        <v>0</v>
      </c>
      <c r="AO93" s="8">
        <v>0</v>
      </c>
      <c r="AP93" s="8">
        <v>0</v>
      </c>
      <c r="AS93" s="8">
        <v>3</v>
      </c>
      <c r="AT93" s="8">
        <v>0</v>
      </c>
      <c r="AU93" s="8">
        <v>3</v>
      </c>
      <c r="AV93" s="8">
        <v>0</v>
      </c>
      <c r="AY93" s="10">
        <f t="shared" si="41"/>
        <v>8</v>
      </c>
      <c r="AZ93" s="10">
        <f t="shared" si="42"/>
        <v>4</v>
      </c>
      <c r="BA93" s="10">
        <f t="shared" si="43"/>
        <v>4</v>
      </c>
      <c r="BB93" s="10">
        <f t="shared" si="44"/>
        <v>0</v>
      </c>
      <c r="BC93" s="10">
        <f t="shared" si="40"/>
        <v>8</v>
      </c>
    </row>
    <row r="94" spans="2:55">
      <c r="B94" s="8">
        <v>98</v>
      </c>
      <c r="C94" s="8" t="s">
        <v>61</v>
      </c>
      <c r="D94" s="8">
        <v>77</v>
      </c>
      <c r="F94" s="8">
        <v>1</v>
      </c>
      <c r="H94" s="8">
        <v>6</v>
      </c>
      <c r="I94" s="8">
        <v>1</v>
      </c>
      <c r="J94" s="8">
        <v>7</v>
      </c>
      <c r="K94" s="8">
        <f t="shared" si="38"/>
        <v>1.1666666666666667</v>
      </c>
      <c r="M94" s="10">
        <v>168.2</v>
      </c>
      <c r="N94" s="10">
        <v>74.099999999999994</v>
      </c>
      <c r="O94" s="8">
        <f t="shared" si="39"/>
        <v>26.191853025883631</v>
      </c>
      <c r="P94" s="10">
        <v>7.5</v>
      </c>
      <c r="Q94" s="10">
        <v>4.3</v>
      </c>
      <c r="R94" s="10">
        <v>254</v>
      </c>
      <c r="S94" s="10">
        <v>366</v>
      </c>
      <c r="T94" s="10">
        <v>126</v>
      </c>
      <c r="U94" s="10">
        <v>8.6999999999999993</v>
      </c>
      <c r="V94" s="10">
        <v>3.3</v>
      </c>
      <c r="W94" s="10">
        <v>0.27</v>
      </c>
      <c r="X94" s="10">
        <v>17</v>
      </c>
      <c r="Y94" s="10">
        <v>41</v>
      </c>
      <c r="Z94" s="10">
        <v>71.3</v>
      </c>
      <c r="AA94" s="10">
        <v>16.399999999999999</v>
      </c>
      <c r="AB94" s="10">
        <v>19.399999999999999</v>
      </c>
      <c r="AD94" s="10" t="s">
        <v>128</v>
      </c>
      <c r="AE94" s="10" t="s">
        <v>95</v>
      </c>
      <c r="AH94" s="10">
        <v>5</v>
      </c>
      <c r="AI94" s="10">
        <v>3</v>
      </c>
      <c r="AJ94" s="10">
        <v>2</v>
      </c>
      <c r="AM94" s="10">
        <v>0</v>
      </c>
      <c r="AN94" s="10">
        <v>0</v>
      </c>
      <c r="AO94" s="10">
        <v>0</v>
      </c>
      <c r="AP94" s="10">
        <v>0</v>
      </c>
      <c r="AS94" s="10">
        <v>0</v>
      </c>
      <c r="AT94" s="10">
        <v>0</v>
      </c>
      <c r="AU94" s="10">
        <v>0</v>
      </c>
      <c r="AV94" s="10">
        <v>0</v>
      </c>
      <c r="AY94" s="10">
        <f t="shared" si="41"/>
        <v>5</v>
      </c>
      <c r="AZ94" s="10">
        <f t="shared" si="42"/>
        <v>3</v>
      </c>
      <c r="BA94" s="10">
        <f t="shared" si="43"/>
        <v>2</v>
      </c>
      <c r="BB94" s="10">
        <f t="shared" si="44"/>
        <v>0</v>
      </c>
      <c r="BC94" s="10">
        <f t="shared" si="40"/>
        <v>5</v>
      </c>
    </row>
    <row r="95" spans="2:55">
      <c r="B95" s="8">
        <v>100</v>
      </c>
      <c r="C95" s="8" t="s">
        <v>63</v>
      </c>
      <c r="D95" s="8">
        <v>73</v>
      </c>
      <c r="F95" s="8">
        <v>1</v>
      </c>
      <c r="H95" s="8">
        <v>5</v>
      </c>
      <c r="I95" s="8">
        <v>1</v>
      </c>
      <c r="J95" s="8">
        <v>2</v>
      </c>
      <c r="K95" s="8">
        <f t="shared" si="38"/>
        <v>0.4</v>
      </c>
      <c r="M95" s="8">
        <v>152</v>
      </c>
      <c r="N95" s="8">
        <v>47.8</v>
      </c>
      <c r="O95" s="10">
        <f t="shared" si="39"/>
        <v>20.689058171745149</v>
      </c>
      <c r="P95" s="8">
        <v>7.2</v>
      </c>
      <c r="Q95" s="8">
        <v>4.2</v>
      </c>
      <c r="R95" s="8">
        <v>168</v>
      </c>
      <c r="S95" s="8">
        <v>174</v>
      </c>
      <c r="T95" s="8">
        <v>93</v>
      </c>
      <c r="U95" s="8">
        <v>9.1</v>
      </c>
      <c r="V95" s="8">
        <v>3.2</v>
      </c>
      <c r="W95" s="8">
        <v>0.02</v>
      </c>
      <c r="X95" s="8">
        <v>8</v>
      </c>
      <c r="Y95" s="8">
        <v>18</v>
      </c>
      <c r="Z95" s="8">
        <v>49.5</v>
      </c>
      <c r="AA95" s="8">
        <v>12.5</v>
      </c>
      <c r="AB95" s="8">
        <v>21.2</v>
      </c>
      <c r="AD95" s="8" t="s">
        <v>137</v>
      </c>
      <c r="AE95" s="8" t="s">
        <v>95</v>
      </c>
      <c r="AH95" s="8">
        <v>8</v>
      </c>
      <c r="AI95" s="8">
        <v>6</v>
      </c>
      <c r="AJ95" s="8">
        <v>2</v>
      </c>
      <c r="AM95" s="8">
        <v>5</v>
      </c>
      <c r="AN95" s="8">
        <v>0</v>
      </c>
      <c r="AO95" s="8">
        <v>5</v>
      </c>
      <c r="AP95" s="8">
        <v>0</v>
      </c>
      <c r="AS95" s="8">
        <v>1</v>
      </c>
      <c r="AT95" s="8">
        <v>0</v>
      </c>
      <c r="AU95" s="8">
        <v>1</v>
      </c>
      <c r="AV95" s="8">
        <v>0</v>
      </c>
      <c r="AY95" s="8">
        <f t="shared" si="41"/>
        <v>14</v>
      </c>
      <c r="AZ95" s="8">
        <f t="shared" si="42"/>
        <v>6</v>
      </c>
      <c r="BA95" s="8">
        <f t="shared" si="43"/>
        <v>8</v>
      </c>
      <c r="BB95" s="8">
        <f t="shared" si="44"/>
        <v>0</v>
      </c>
      <c r="BC95" s="8">
        <f t="shared" si="40"/>
        <v>14</v>
      </c>
    </row>
    <row r="96" spans="2:55">
      <c r="B96" s="8">
        <v>101</v>
      </c>
      <c r="C96" s="8" t="s">
        <v>64</v>
      </c>
      <c r="D96" s="8">
        <v>51</v>
      </c>
      <c r="E96" s="8">
        <v>1</v>
      </c>
      <c r="H96" s="8">
        <v>7</v>
      </c>
      <c r="I96" s="8">
        <v>1</v>
      </c>
      <c r="J96" s="8">
        <v>7</v>
      </c>
      <c r="K96" s="8">
        <f t="shared" si="38"/>
        <v>1</v>
      </c>
      <c r="M96" s="8">
        <v>161</v>
      </c>
      <c r="N96" s="8">
        <v>84.7</v>
      </c>
      <c r="O96" s="8">
        <f t="shared" si="39"/>
        <v>32.676208479611127</v>
      </c>
      <c r="P96" s="8">
        <v>7.7</v>
      </c>
      <c r="Q96" s="8">
        <v>4.4000000000000004</v>
      </c>
      <c r="R96" s="8">
        <v>169</v>
      </c>
      <c r="S96" s="8">
        <v>226</v>
      </c>
      <c r="T96" s="8">
        <v>151</v>
      </c>
      <c r="U96" s="8">
        <v>9.3000000000000007</v>
      </c>
      <c r="V96" s="8">
        <v>3.4</v>
      </c>
      <c r="W96" s="8">
        <v>0.17</v>
      </c>
      <c r="X96" s="8">
        <v>39</v>
      </c>
      <c r="Y96" s="8">
        <v>73</v>
      </c>
      <c r="Z96" s="8">
        <v>116.3</v>
      </c>
      <c r="AA96" s="8">
        <v>13.1</v>
      </c>
      <c r="AB96" s="8">
        <v>40.700000000000003</v>
      </c>
      <c r="AD96" s="8" t="s">
        <v>138</v>
      </c>
      <c r="AE96" s="8" t="s">
        <v>139</v>
      </c>
      <c r="AH96" s="8">
        <v>6</v>
      </c>
      <c r="AI96" s="8">
        <v>5</v>
      </c>
      <c r="AJ96" s="8">
        <v>1</v>
      </c>
      <c r="AM96" s="8">
        <v>0</v>
      </c>
      <c r="AN96" s="8">
        <v>0</v>
      </c>
      <c r="AO96" s="8">
        <v>0</v>
      </c>
      <c r="AP96" s="8">
        <v>3</v>
      </c>
      <c r="AS96" s="8">
        <v>0</v>
      </c>
      <c r="AT96" s="8">
        <v>0</v>
      </c>
      <c r="AU96" s="8">
        <v>0</v>
      </c>
      <c r="AV96" s="8">
        <v>0</v>
      </c>
      <c r="AY96" s="8">
        <f t="shared" si="41"/>
        <v>6</v>
      </c>
      <c r="AZ96" s="8">
        <f t="shared" si="42"/>
        <v>5</v>
      </c>
      <c r="BA96" s="8">
        <f t="shared" si="43"/>
        <v>1</v>
      </c>
      <c r="BB96" s="8">
        <f t="shared" si="44"/>
        <v>3</v>
      </c>
      <c r="BC96" s="8">
        <f t="shared" si="40"/>
        <v>9</v>
      </c>
    </row>
    <row r="97" spans="1:57">
      <c r="B97" s="8">
        <v>106</v>
      </c>
      <c r="C97" s="8" t="s">
        <v>68</v>
      </c>
      <c r="D97" s="8">
        <v>55</v>
      </c>
      <c r="F97" s="8">
        <v>1</v>
      </c>
      <c r="H97" s="8">
        <v>8</v>
      </c>
      <c r="I97" s="8">
        <v>1</v>
      </c>
      <c r="J97" s="8">
        <v>5</v>
      </c>
      <c r="K97" s="8">
        <f t="shared" si="38"/>
        <v>0.625</v>
      </c>
      <c r="M97" s="8">
        <v>171.5</v>
      </c>
      <c r="N97" s="8">
        <v>81</v>
      </c>
      <c r="O97" s="8">
        <f t="shared" si="39"/>
        <v>27.539545597497643</v>
      </c>
      <c r="P97" s="8">
        <v>7.1</v>
      </c>
      <c r="Q97" s="8">
        <v>4.4000000000000004</v>
      </c>
      <c r="R97" s="8">
        <v>320</v>
      </c>
      <c r="S97" s="8">
        <v>187</v>
      </c>
      <c r="T97" s="8">
        <v>244</v>
      </c>
      <c r="U97" s="8">
        <v>9.5</v>
      </c>
      <c r="V97" s="8">
        <v>2.7</v>
      </c>
      <c r="W97" s="8">
        <v>4.8000000000000001E-2</v>
      </c>
      <c r="X97" s="8">
        <v>4</v>
      </c>
      <c r="Y97" s="8">
        <v>9</v>
      </c>
      <c r="Z97" s="8">
        <v>44.9</v>
      </c>
      <c r="AA97" s="8">
        <v>15.6</v>
      </c>
      <c r="AB97" s="8">
        <v>18.2</v>
      </c>
      <c r="AD97" s="8" t="s">
        <v>93</v>
      </c>
      <c r="AE97" s="8" t="s">
        <v>95</v>
      </c>
      <c r="AH97" s="8">
        <v>11</v>
      </c>
      <c r="AI97" s="8">
        <v>6</v>
      </c>
      <c r="AJ97" s="8">
        <v>5</v>
      </c>
      <c r="AM97" s="8">
        <v>0</v>
      </c>
      <c r="AN97" s="8">
        <v>0</v>
      </c>
      <c r="AO97" s="8">
        <v>0</v>
      </c>
      <c r="AP97" s="8">
        <v>0</v>
      </c>
      <c r="AS97" s="8">
        <v>3</v>
      </c>
      <c r="AT97" s="8">
        <v>0</v>
      </c>
      <c r="AU97" s="8">
        <v>3</v>
      </c>
      <c r="AV97" s="8">
        <v>0</v>
      </c>
      <c r="AY97" s="8">
        <f t="shared" si="41"/>
        <v>14</v>
      </c>
      <c r="AZ97" s="8">
        <f t="shared" si="42"/>
        <v>6</v>
      </c>
      <c r="BA97" s="8">
        <f t="shared" si="43"/>
        <v>8</v>
      </c>
      <c r="BB97" s="8">
        <f t="shared" si="44"/>
        <v>0</v>
      </c>
      <c r="BC97" s="8">
        <f t="shared" si="40"/>
        <v>14</v>
      </c>
    </row>
    <row r="98" spans="1:57" s="11" customFormat="1">
      <c r="C98" s="11" t="s">
        <v>208</v>
      </c>
      <c r="D98" s="11">
        <f>AVERAGE(D66:D97)</f>
        <v>64.40625</v>
      </c>
      <c r="H98" s="11">
        <f>AVERAGE(H66:H97)</f>
        <v>5.625</v>
      </c>
      <c r="J98" s="11">
        <f t="shared" ref="J98:K98" si="45">AVERAGE(J66:J97)</f>
        <v>6.3656249999999996</v>
      </c>
      <c r="K98" s="11">
        <f t="shared" si="45"/>
        <v>1.155284720385823</v>
      </c>
      <c r="M98" s="11">
        <f t="shared" ref="M98:AB98" si="46">AVERAGE(M66:M97)</f>
        <v>163.71875</v>
      </c>
      <c r="N98" s="11">
        <f t="shared" si="46"/>
        <v>66.871874999999989</v>
      </c>
      <c r="O98" s="11">
        <f t="shared" si="46"/>
        <v>24.623265158589447</v>
      </c>
      <c r="P98" s="11">
        <f t="shared" si="46"/>
        <v>7.234375</v>
      </c>
      <c r="Q98" s="11">
        <f t="shared" si="46"/>
        <v>4.2312500000000002</v>
      </c>
      <c r="R98" s="11">
        <f t="shared" si="46"/>
        <v>196.25</v>
      </c>
      <c r="S98" s="11">
        <f t="shared" si="46"/>
        <v>247.84375</v>
      </c>
      <c r="T98" s="11">
        <f t="shared" si="46"/>
        <v>120.375</v>
      </c>
      <c r="U98" s="11">
        <f t="shared" si="46"/>
        <v>9.1156250000000014</v>
      </c>
      <c r="V98" s="11">
        <f t="shared" si="46"/>
        <v>3.0500000000000003</v>
      </c>
      <c r="W98" s="11">
        <f t="shared" si="46"/>
        <v>0.17971874999999998</v>
      </c>
      <c r="X98" s="11">
        <f t="shared" si="46"/>
        <v>18.625</v>
      </c>
      <c r="Y98" s="11">
        <f t="shared" si="46"/>
        <v>39.09375</v>
      </c>
      <c r="Z98" s="11">
        <f t="shared" si="46"/>
        <v>62.578124999999986</v>
      </c>
      <c r="AA98" s="11">
        <f t="shared" si="46"/>
        <v>14.056250000000004</v>
      </c>
      <c r="AB98" s="11">
        <f t="shared" si="46"/>
        <v>21.412500000000001</v>
      </c>
      <c r="AH98" s="11">
        <f t="shared" ref="AH98:AJ98" si="47">AVERAGE(AH66:AH97)</f>
        <v>6.875</v>
      </c>
      <c r="AI98" s="11">
        <f t="shared" si="47"/>
        <v>4.15625</v>
      </c>
      <c r="AJ98" s="11">
        <f t="shared" si="47"/>
        <v>2.71875</v>
      </c>
      <c r="AM98" s="11">
        <f>AVERAGE(AM66:AM97)</f>
        <v>2.5</v>
      </c>
      <c r="AN98" s="11">
        <f t="shared" ref="AN98:AP98" si="48">AVERAGE(AN66:AN97)</f>
        <v>0.84375</v>
      </c>
      <c r="AO98" s="11">
        <f t="shared" si="48"/>
        <v>1.65625</v>
      </c>
      <c r="AP98" s="11">
        <f t="shared" si="48"/>
        <v>1</v>
      </c>
      <c r="AS98" s="11">
        <f t="shared" ref="AS98:AV98" si="49">AVERAGE(AS66:AS97)</f>
        <v>1.21875</v>
      </c>
      <c r="AT98" s="11">
        <f t="shared" si="49"/>
        <v>0.25</v>
      </c>
      <c r="AU98" s="11">
        <f t="shared" si="49"/>
        <v>0.96875</v>
      </c>
      <c r="AV98" s="11">
        <f t="shared" si="49"/>
        <v>0.40625</v>
      </c>
      <c r="AY98" s="11">
        <f t="shared" ref="AY98:BC98" si="50">AVERAGE(AY66:AY97)</f>
        <v>10.59375</v>
      </c>
      <c r="AZ98" s="11">
        <f t="shared" si="50"/>
        <v>5.25</v>
      </c>
      <c r="BA98" s="11">
        <f t="shared" si="50"/>
        <v>5.34375</v>
      </c>
      <c r="BB98" s="11">
        <f t="shared" si="50"/>
        <v>1.40625</v>
      </c>
      <c r="BC98" s="11">
        <f t="shared" si="50"/>
        <v>12</v>
      </c>
    </row>
    <row r="99" spans="1:57" s="11" customFormat="1">
      <c r="C99" s="11" t="s">
        <v>204</v>
      </c>
      <c r="D99" s="11">
        <f>STDEV(D66:D97)</f>
        <v>10.254375541296286</v>
      </c>
      <c r="H99" s="11">
        <f>STDEV(H66:H97)</f>
        <v>2.0438736151823846</v>
      </c>
      <c r="J99" s="11">
        <f t="shared" ref="J99:K99" si="51">STDEV(J66:J97)</f>
        <v>4.1663482405207484</v>
      </c>
      <c r="K99" s="11">
        <f t="shared" si="51"/>
        <v>0.59040419265956756</v>
      </c>
      <c r="M99" s="11">
        <f t="shared" ref="M99:AB99" si="52">STDEV(M66:M97)</f>
        <v>9.3262182461163512</v>
      </c>
      <c r="N99" s="11">
        <f t="shared" si="52"/>
        <v>18.41081789942552</v>
      </c>
      <c r="O99" s="11">
        <f t="shared" si="52"/>
        <v>5.6764784980986072</v>
      </c>
      <c r="P99" s="11">
        <f t="shared" si="52"/>
        <v>0.84265684861402135</v>
      </c>
      <c r="Q99" s="11">
        <f t="shared" si="52"/>
        <v>0.31667374072460774</v>
      </c>
      <c r="R99" s="11">
        <f t="shared" si="52"/>
        <v>41.489213522428663</v>
      </c>
      <c r="S99" s="11">
        <f t="shared" si="52"/>
        <v>71.422915530684023</v>
      </c>
      <c r="T99" s="11">
        <f t="shared" si="52"/>
        <v>44.267333036829179</v>
      </c>
      <c r="U99" s="11">
        <f t="shared" si="52"/>
        <v>0.39522094678065023</v>
      </c>
      <c r="V99" s="11">
        <f t="shared" si="52"/>
        <v>0.55764481700763924</v>
      </c>
      <c r="W99" s="11">
        <f t="shared" si="52"/>
        <v>0.15382504397277386</v>
      </c>
      <c r="X99" s="11">
        <f t="shared" si="52"/>
        <v>13.295039094193331</v>
      </c>
      <c r="Y99" s="11">
        <f t="shared" si="52"/>
        <v>22.884505780958207</v>
      </c>
      <c r="Z99" s="11">
        <f t="shared" si="52"/>
        <v>15.341336409276165</v>
      </c>
      <c r="AA99" s="11">
        <f t="shared" si="52"/>
        <v>1.9295557737134177</v>
      </c>
      <c r="AB99" s="11">
        <f t="shared" si="52"/>
        <v>6.1968644516608551</v>
      </c>
      <c r="AH99" s="11">
        <f t="shared" ref="AH99:AJ99" si="53">STDEV(AH66:AH97)</f>
        <v>3.2799488587673182</v>
      </c>
      <c r="AI99" s="11">
        <f t="shared" si="53"/>
        <v>1.868402370838476</v>
      </c>
      <c r="AJ99" s="11">
        <f t="shared" si="53"/>
        <v>1.708316941961751</v>
      </c>
      <c r="AM99" s="11">
        <f>STDEV(AM66:AM97)</f>
        <v>3.9431443159963337</v>
      </c>
      <c r="AN99" s="11">
        <f t="shared" ref="AN99:AP99" si="54">STDEV(AN66:AN97)</f>
        <v>1.851056803645577</v>
      </c>
      <c r="AO99" s="11">
        <f t="shared" si="54"/>
        <v>2.470593176781902</v>
      </c>
      <c r="AP99" s="11">
        <f t="shared" si="54"/>
        <v>1.3912166872805047</v>
      </c>
      <c r="AS99" s="11">
        <f t="shared" ref="AS99:AV99" si="55">STDEV(AS66:AS97)</f>
        <v>1.7177324700632743</v>
      </c>
      <c r="AT99" s="11">
        <f t="shared" si="55"/>
        <v>0.56796183424706481</v>
      </c>
      <c r="AU99" s="11">
        <f t="shared" si="55"/>
        <v>1.3556185351724968</v>
      </c>
      <c r="AV99" s="11">
        <f t="shared" si="55"/>
        <v>0.97911661963154806</v>
      </c>
      <c r="AY99" s="11">
        <f t="shared" ref="AY99:BC99" si="56">STDEV(AY66:AY97)</f>
        <v>6.8526395903212878</v>
      </c>
      <c r="AZ99" s="11">
        <f t="shared" si="56"/>
        <v>3.3887860610758445</v>
      </c>
      <c r="BA99" s="11">
        <f t="shared" si="56"/>
        <v>3.8488320390108126</v>
      </c>
      <c r="BB99" s="11">
        <f t="shared" si="56"/>
        <v>1.7935255423237613</v>
      </c>
      <c r="BC99" s="11">
        <f t="shared" si="56"/>
        <v>7.1346496624888047</v>
      </c>
    </row>
    <row r="100" spans="1:57" s="11" customFormat="1">
      <c r="D100" s="11">
        <f>COUNT(D66:D97)</f>
        <v>32</v>
      </c>
      <c r="H100" s="11">
        <f>COUNT(H66:H97)</f>
        <v>32</v>
      </c>
      <c r="J100" s="11">
        <f t="shared" ref="J100:K100" si="57">COUNT(J66:J97)</f>
        <v>32</v>
      </c>
      <c r="K100" s="11">
        <f t="shared" si="57"/>
        <v>32</v>
      </c>
      <c r="M100" s="11">
        <f t="shared" ref="M100:AB100" si="58">COUNT(M66:M97)</f>
        <v>32</v>
      </c>
      <c r="N100" s="11">
        <f t="shared" si="58"/>
        <v>32</v>
      </c>
      <c r="O100" s="11">
        <f t="shared" si="58"/>
        <v>32</v>
      </c>
      <c r="P100" s="11">
        <f t="shared" si="58"/>
        <v>32</v>
      </c>
      <c r="Q100" s="11">
        <f t="shared" si="58"/>
        <v>32</v>
      </c>
      <c r="R100" s="11">
        <f t="shared" si="58"/>
        <v>32</v>
      </c>
      <c r="S100" s="11">
        <f t="shared" si="58"/>
        <v>32</v>
      </c>
      <c r="T100" s="11">
        <f t="shared" si="58"/>
        <v>32</v>
      </c>
      <c r="U100" s="11">
        <f t="shared" si="58"/>
        <v>32</v>
      </c>
      <c r="V100" s="11">
        <f t="shared" si="58"/>
        <v>32</v>
      </c>
      <c r="W100" s="11">
        <f t="shared" si="58"/>
        <v>32</v>
      </c>
      <c r="X100" s="11">
        <f t="shared" si="58"/>
        <v>32</v>
      </c>
      <c r="Y100" s="11">
        <f t="shared" si="58"/>
        <v>32</v>
      </c>
      <c r="Z100" s="11">
        <f t="shared" si="58"/>
        <v>32</v>
      </c>
      <c r="AA100" s="11">
        <f t="shared" si="58"/>
        <v>32</v>
      </c>
      <c r="AB100" s="11">
        <f t="shared" si="58"/>
        <v>32</v>
      </c>
      <c r="AH100" s="11">
        <f t="shared" ref="AH100:AJ100" si="59">COUNT(AH66:AH97)</f>
        <v>32</v>
      </c>
      <c r="AI100" s="11">
        <f t="shared" si="59"/>
        <v>32</v>
      </c>
      <c r="AJ100" s="11">
        <f t="shared" si="59"/>
        <v>32</v>
      </c>
      <c r="AM100" s="11">
        <f>COUNT(AM66:AM97)</f>
        <v>32</v>
      </c>
      <c r="AN100" s="11">
        <f t="shared" ref="AN100:AP100" si="60">COUNT(AN66:AN97)</f>
        <v>32</v>
      </c>
      <c r="AO100" s="11">
        <f t="shared" si="60"/>
        <v>32</v>
      </c>
      <c r="AP100" s="11">
        <f t="shared" si="60"/>
        <v>32</v>
      </c>
      <c r="AS100" s="11">
        <f t="shared" ref="AS100:AV100" si="61">COUNT(AS66:AS97)</f>
        <v>32</v>
      </c>
      <c r="AT100" s="11">
        <f t="shared" si="61"/>
        <v>32</v>
      </c>
      <c r="AU100" s="11">
        <f t="shared" si="61"/>
        <v>32</v>
      </c>
      <c r="AV100" s="11">
        <f t="shared" si="61"/>
        <v>32</v>
      </c>
      <c r="AY100" s="11">
        <f t="shared" ref="AY100:BC100" si="62">COUNT(AY66:AY97)</f>
        <v>32</v>
      </c>
      <c r="AZ100" s="11">
        <f t="shared" si="62"/>
        <v>32</v>
      </c>
      <c r="BA100" s="11">
        <f t="shared" si="62"/>
        <v>32</v>
      </c>
      <c r="BB100" s="11">
        <f t="shared" si="62"/>
        <v>32</v>
      </c>
      <c r="BC100" s="11">
        <f t="shared" si="62"/>
        <v>32</v>
      </c>
    </row>
    <row r="101" spans="1:57" s="11" customFormat="1">
      <c r="D101" s="11">
        <f>MAX(D66:D97)</f>
        <v>81</v>
      </c>
      <c r="H101" s="11">
        <f>MAX(H66:H97)</f>
        <v>10</v>
      </c>
      <c r="J101" s="11">
        <f t="shared" ref="J101:K101" si="63">MAX(J66:J97)</f>
        <v>21</v>
      </c>
      <c r="K101" s="11">
        <f t="shared" si="63"/>
        <v>2.8</v>
      </c>
      <c r="M101" s="11">
        <f t="shared" ref="M101:AB101" si="64">MAX(M66:M97)</f>
        <v>177</v>
      </c>
      <c r="N101" s="11">
        <f t="shared" si="64"/>
        <v>116.1</v>
      </c>
      <c r="O101" s="11">
        <f t="shared" si="64"/>
        <v>37.058316575696637</v>
      </c>
      <c r="P101" s="11">
        <f t="shared" si="64"/>
        <v>8.3000000000000007</v>
      </c>
      <c r="Q101" s="11">
        <f t="shared" si="64"/>
        <v>4.8</v>
      </c>
      <c r="R101" s="11">
        <f t="shared" si="64"/>
        <v>320</v>
      </c>
      <c r="S101" s="11">
        <f t="shared" si="64"/>
        <v>455</v>
      </c>
      <c r="T101" s="11">
        <f t="shared" si="64"/>
        <v>261</v>
      </c>
      <c r="U101" s="11">
        <f t="shared" si="64"/>
        <v>10</v>
      </c>
      <c r="V101" s="11">
        <f t="shared" si="64"/>
        <v>4.3</v>
      </c>
      <c r="W101" s="11">
        <f t="shared" si="64"/>
        <v>0.7</v>
      </c>
      <c r="X101" s="11">
        <f t="shared" si="64"/>
        <v>47</v>
      </c>
      <c r="Y101" s="11">
        <f t="shared" si="64"/>
        <v>83</v>
      </c>
      <c r="Z101" s="11">
        <f t="shared" si="64"/>
        <v>116.3</v>
      </c>
      <c r="AA101" s="11">
        <f t="shared" si="64"/>
        <v>17.7</v>
      </c>
      <c r="AB101" s="11">
        <f t="shared" si="64"/>
        <v>40.700000000000003</v>
      </c>
      <c r="AH101" s="11">
        <f t="shared" ref="AH101:AJ101" si="65">MAX(AH66:AH97)</f>
        <v>13</v>
      </c>
      <c r="AI101" s="11">
        <f t="shared" si="65"/>
        <v>7</v>
      </c>
      <c r="AJ101" s="11">
        <f t="shared" si="65"/>
        <v>6</v>
      </c>
      <c r="AM101" s="11">
        <f>MAX(AM66:AM97)</f>
        <v>18</v>
      </c>
      <c r="AN101" s="11">
        <f t="shared" ref="AN101:AP101" si="66">MAX(AN66:AN97)</f>
        <v>9</v>
      </c>
      <c r="AO101" s="11">
        <f t="shared" si="66"/>
        <v>9</v>
      </c>
      <c r="AP101" s="11">
        <f t="shared" si="66"/>
        <v>5</v>
      </c>
      <c r="AS101" s="11">
        <f t="shared" ref="AS101:AV101" si="67">MAX(AS66:AS97)</f>
        <v>5</v>
      </c>
      <c r="AT101" s="11">
        <f t="shared" si="67"/>
        <v>2</v>
      </c>
      <c r="AU101" s="11">
        <f t="shared" si="67"/>
        <v>4</v>
      </c>
      <c r="AV101" s="11">
        <f t="shared" si="67"/>
        <v>3</v>
      </c>
      <c r="AY101" s="11">
        <f t="shared" ref="AY101:BC101" si="68">MAX(AY66:AY97)</f>
        <v>31</v>
      </c>
      <c r="AZ101" s="11">
        <f t="shared" si="68"/>
        <v>16</v>
      </c>
      <c r="BA101" s="11">
        <f t="shared" si="68"/>
        <v>15</v>
      </c>
      <c r="BB101" s="11">
        <f t="shared" si="68"/>
        <v>7</v>
      </c>
      <c r="BC101" s="11">
        <f t="shared" si="68"/>
        <v>31</v>
      </c>
    </row>
    <row r="102" spans="1:57" s="11" customFormat="1">
      <c r="D102" s="11">
        <f>MIN(D66:D97)</f>
        <v>41</v>
      </c>
      <c r="H102" s="11">
        <f>MIN(H66:H97)</f>
        <v>3</v>
      </c>
      <c r="J102" s="11">
        <f t="shared" ref="J102:K102" si="69">MIN(J66:J97)</f>
        <v>2</v>
      </c>
      <c r="K102" s="11">
        <f t="shared" si="69"/>
        <v>0.4</v>
      </c>
      <c r="M102" s="11">
        <f t="shared" ref="M102:AB102" si="70">MIN(M66:M97)</f>
        <v>138</v>
      </c>
      <c r="N102" s="11">
        <f t="shared" si="70"/>
        <v>6.5</v>
      </c>
      <c r="O102" s="11">
        <f t="shared" si="70"/>
        <v>3.0915576694411415</v>
      </c>
      <c r="P102" s="11">
        <f t="shared" si="70"/>
        <v>3.5</v>
      </c>
      <c r="Q102" s="11">
        <f t="shared" si="70"/>
        <v>3.1</v>
      </c>
      <c r="R102" s="11">
        <f t="shared" si="70"/>
        <v>133</v>
      </c>
      <c r="S102" s="11">
        <f t="shared" si="70"/>
        <v>115</v>
      </c>
      <c r="T102" s="11">
        <f t="shared" si="70"/>
        <v>84</v>
      </c>
      <c r="U102" s="11">
        <f t="shared" si="70"/>
        <v>8.4</v>
      </c>
      <c r="V102" s="11">
        <f t="shared" si="70"/>
        <v>1.2</v>
      </c>
      <c r="W102" s="11">
        <f t="shared" si="70"/>
        <v>0.02</v>
      </c>
      <c r="X102" s="11">
        <f t="shared" si="70"/>
        <v>4</v>
      </c>
      <c r="Y102" s="11">
        <f t="shared" si="70"/>
        <v>9</v>
      </c>
      <c r="Z102" s="11">
        <f t="shared" si="70"/>
        <v>44.9</v>
      </c>
      <c r="AA102" s="11">
        <f t="shared" si="70"/>
        <v>9</v>
      </c>
      <c r="AB102" s="11">
        <f t="shared" si="70"/>
        <v>2.4</v>
      </c>
      <c r="AH102" s="11">
        <f t="shared" ref="AH102:AJ102" si="71">MIN(AH66:AH97)</f>
        <v>1</v>
      </c>
      <c r="AI102" s="11">
        <f t="shared" si="71"/>
        <v>0</v>
      </c>
      <c r="AJ102" s="11">
        <f t="shared" si="71"/>
        <v>0</v>
      </c>
      <c r="AM102" s="11">
        <f>MIN(AM66:AM97)</f>
        <v>0</v>
      </c>
      <c r="AN102" s="11">
        <f t="shared" ref="AN102:AP102" si="72">MIN(AN66:AN97)</f>
        <v>0</v>
      </c>
      <c r="AO102" s="11">
        <f t="shared" si="72"/>
        <v>0</v>
      </c>
      <c r="AP102" s="11">
        <f t="shared" si="72"/>
        <v>0</v>
      </c>
      <c r="AS102" s="11">
        <f t="shared" ref="AS102:AV102" si="73">MIN(AS66:AS97)</f>
        <v>0</v>
      </c>
      <c r="AT102" s="11">
        <f t="shared" si="73"/>
        <v>0</v>
      </c>
      <c r="AU102" s="11">
        <f t="shared" si="73"/>
        <v>0</v>
      </c>
      <c r="AV102" s="11">
        <f t="shared" si="73"/>
        <v>0</v>
      </c>
      <c r="AY102" s="11">
        <f t="shared" ref="AY102:BC102" si="74">MIN(AY66:AY97)</f>
        <v>1</v>
      </c>
      <c r="AZ102" s="11">
        <f t="shared" si="74"/>
        <v>0</v>
      </c>
      <c r="BA102" s="11">
        <f t="shared" si="74"/>
        <v>0</v>
      </c>
      <c r="BB102" s="11">
        <f t="shared" si="74"/>
        <v>0</v>
      </c>
      <c r="BC102" s="11">
        <f t="shared" si="74"/>
        <v>1</v>
      </c>
    </row>
    <row r="103" spans="1:57" s="13" customFormat="1">
      <c r="A103" s="13" t="s">
        <v>203</v>
      </c>
      <c r="C103" s="13">
        <v>0.09</v>
      </c>
      <c r="D103" s="13">
        <v>6.0000000000000001E-3</v>
      </c>
      <c r="H103" s="13">
        <v>0.13300000000000001</v>
      </c>
      <c r="M103" s="13">
        <v>3.6999999999999998E-2</v>
      </c>
      <c r="N103" s="13">
        <v>7.0000000000000007E-2</v>
      </c>
      <c r="O103" s="13">
        <v>0.41</v>
      </c>
      <c r="P103" s="13">
        <v>0.54</v>
      </c>
      <c r="Q103" s="13">
        <v>0.78</v>
      </c>
      <c r="R103" s="13">
        <v>0.72</v>
      </c>
      <c r="S103" s="13">
        <v>0.85</v>
      </c>
      <c r="T103" s="13">
        <v>1</v>
      </c>
      <c r="U103" s="13">
        <v>0.72</v>
      </c>
      <c r="V103" s="13">
        <v>0.25</v>
      </c>
      <c r="W103" s="13">
        <v>1.2999999999999999E-3</v>
      </c>
      <c r="X103" s="13">
        <v>0.69</v>
      </c>
      <c r="Y103" s="13">
        <v>0.45</v>
      </c>
      <c r="Z103" s="13">
        <v>0.39</v>
      </c>
      <c r="AA103" s="13">
        <v>0.23</v>
      </c>
      <c r="AB103" s="13">
        <v>0.4</v>
      </c>
      <c r="BC103" s="13">
        <v>0.22</v>
      </c>
    </row>
    <row r="105" spans="1:57">
      <c r="B105" s="8">
        <v>6</v>
      </c>
      <c r="C105" s="8" t="s">
        <v>6</v>
      </c>
      <c r="D105" s="8">
        <v>73</v>
      </c>
      <c r="G105" s="8">
        <v>1</v>
      </c>
      <c r="M105" s="8">
        <v>166</v>
      </c>
      <c r="N105" s="8">
        <v>66.2</v>
      </c>
      <c r="O105" s="8">
        <f t="shared" ref="O105:O119" si="75">N105/M105/M105*10000</f>
        <v>24.023806067644074</v>
      </c>
      <c r="P105" s="8">
        <v>7.6</v>
      </c>
      <c r="Q105" s="8">
        <v>4.0999999999999996</v>
      </c>
      <c r="R105" s="8">
        <v>204</v>
      </c>
      <c r="S105" s="8">
        <v>183</v>
      </c>
      <c r="T105" s="8">
        <v>108</v>
      </c>
      <c r="U105" s="8">
        <v>9.6999999999999993</v>
      </c>
      <c r="V105" s="8">
        <v>3.8</v>
      </c>
      <c r="W105" s="8">
        <v>4.2999999999999997E-2</v>
      </c>
      <c r="X105" s="8">
        <v>6</v>
      </c>
      <c r="Y105" s="8">
        <v>15</v>
      </c>
      <c r="Z105" s="8">
        <v>72.3</v>
      </c>
      <c r="AA105" s="8">
        <v>16.8</v>
      </c>
      <c r="AB105" s="8">
        <v>18.8</v>
      </c>
      <c r="AC105" s="10"/>
      <c r="AD105" s="10" t="s">
        <v>148</v>
      </c>
      <c r="AE105" s="8" t="s">
        <v>149</v>
      </c>
      <c r="AH105" s="8">
        <v>1</v>
      </c>
      <c r="AI105" s="8">
        <v>1</v>
      </c>
      <c r="AJ105" s="8">
        <v>0</v>
      </c>
      <c r="AM105" s="8">
        <v>0</v>
      </c>
      <c r="AN105" s="8">
        <v>0</v>
      </c>
      <c r="AO105" s="8">
        <v>0</v>
      </c>
      <c r="AP105" s="8">
        <v>2</v>
      </c>
      <c r="AS105" s="8">
        <v>1</v>
      </c>
      <c r="AT105" s="8">
        <v>0</v>
      </c>
      <c r="AU105" s="8">
        <v>1</v>
      </c>
      <c r="AV105" s="8">
        <v>0</v>
      </c>
      <c r="AY105" s="10">
        <f t="shared" ref="AY105:BB106" si="76">AH105+AM105+AS105</f>
        <v>2</v>
      </c>
      <c r="AZ105" s="10">
        <f t="shared" si="76"/>
        <v>1</v>
      </c>
      <c r="BA105" s="10">
        <f t="shared" si="76"/>
        <v>1</v>
      </c>
      <c r="BB105" s="10">
        <f t="shared" si="76"/>
        <v>2</v>
      </c>
      <c r="BC105" s="10">
        <f t="shared" ref="BC105:BC119" si="77">AY105+BB105</f>
        <v>4</v>
      </c>
    </row>
    <row r="106" spans="1:57">
      <c r="B106" s="8">
        <v>9</v>
      </c>
      <c r="C106" s="8" t="s">
        <v>8</v>
      </c>
      <c r="D106" s="8">
        <v>81</v>
      </c>
      <c r="G106" s="8">
        <v>1</v>
      </c>
      <c r="M106" s="8">
        <v>170</v>
      </c>
      <c r="N106" s="8">
        <v>70</v>
      </c>
      <c r="O106" s="8">
        <f t="shared" si="75"/>
        <v>24.221453287197232</v>
      </c>
      <c r="P106" s="8">
        <v>6.8</v>
      </c>
      <c r="Q106" s="8">
        <v>4</v>
      </c>
      <c r="R106" s="8">
        <v>259</v>
      </c>
      <c r="S106" s="8">
        <v>214</v>
      </c>
      <c r="T106" s="8">
        <v>100</v>
      </c>
      <c r="U106" s="8">
        <v>9.4</v>
      </c>
      <c r="V106" s="8">
        <v>4.4000000000000004</v>
      </c>
      <c r="W106" s="8">
        <v>1.4999999999999999E-2</v>
      </c>
      <c r="X106" s="8">
        <v>2</v>
      </c>
      <c r="Y106" s="8">
        <v>5</v>
      </c>
      <c r="Z106" s="8">
        <v>52.8</v>
      </c>
      <c r="AA106" s="8">
        <v>14.5</v>
      </c>
      <c r="AB106" s="8">
        <v>23.3</v>
      </c>
      <c r="AC106" s="10"/>
      <c r="AD106" s="10" t="s">
        <v>147</v>
      </c>
      <c r="AE106" s="8" t="s">
        <v>151</v>
      </c>
      <c r="AH106" s="8">
        <v>7</v>
      </c>
      <c r="AI106" s="8">
        <v>4</v>
      </c>
      <c r="AJ106" s="8">
        <v>3</v>
      </c>
      <c r="AM106" s="8">
        <v>2</v>
      </c>
      <c r="AN106" s="8">
        <v>0</v>
      </c>
      <c r="AO106" s="8">
        <v>2</v>
      </c>
      <c r="AP106" s="8">
        <v>1</v>
      </c>
      <c r="AS106" s="8">
        <v>0</v>
      </c>
      <c r="AT106" s="8">
        <v>0</v>
      </c>
      <c r="AU106" s="8">
        <v>0</v>
      </c>
      <c r="AV106" s="8">
        <v>0</v>
      </c>
      <c r="AY106" s="10">
        <f t="shared" si="76"/>
        <v>9</v>
      </c>
      <c r="AZ106" s="10">
        <f t="shared" si="76"/>
        <v>4</v>
      </c>
      <c r="BA106" s="10">
        <f t="shared" si="76"/>
        <v>5</v>
      </c>
      <c r="BB106" s="10">
        <f t="shared" si="76"/>
        <v>1</v>
      </c>
      <c r="BC106" s="10">
        <f t="shared" si="77"/>
        <v>10</v>
      </c>
    </row>
    <row r="107" spans="1:57">
      <c r="B107" s="8">
        <v>10</v>
      </c>
      <c r="C107" s="8" t="s">
        <v>8</v>
      </c>
      <c r="D107" s="8">
        <v>68</v>
      </c>
      <c r="G107" s="8">
        <v>1</v>
      </c>
      <c r="M107" s="8">
        <v>165</v>
      </c>
      <c r="N107" s="8">
        <v>60</v>
      </c>
      <c r="O107" s="8">
        <f t="shared" si="75"/>
        <v>22.03856749311295</v>
      </c>
      <c r="P107" s="8">
        <v>7.5</v>
      </c>
      <c r="Q107" s="8">
        <v>4.4000000000000004</v>
      </c>
      <c r="R107" s="8">
        <v>174</v>
      </c>
      <c r="S107" s="8">
        <v>380</v>
      </c>
      <c r="T107" s="8">
        <v>104</v>
      </c>
      <c r="U107" s="8">
        <v>8.6999999999999993</v>
      </c>
      <c r="V107" s="8">
        <v>3</v>
      </c>
      <c r="W107" s="8">
        <v>0.26900000000000002</v>
      </c>
      <c r="X107" s="8">
        <v>9</v>
      </c>
      <c r="Y107" s="8">
        <v>21</v>
      </c>
      <c r="Z107" s="8">
        <v>57.7</v>
      </c>
      <c r="AA107" s="8">
        <v>15.4</v>
      </c>
      <c r="AB107" s="8">
        <v>22</v>
      </c>
      <c r="AC107" s="10"/>
      <c r="AD107" s="10" t="s">
        <v>107</v>
      </c>
      <c r="AE107" s="10" t="s">
        <v>92</v>
      </c>
      <c r="AF107" s="10"/>
      <c r="AG107" s="10"/>
      <c r="AH107" s="10">
        <v>8</v>
      </c>
      <c r="AI107" s="10">
        <v>4</v>
      </c>
      <c r="AJ107" s="10">
        <v>4</v>
      </c>
      <c r="AK107" s="10"/>
      <c r="AL107" s="10"/>
      <c r="AM107" s="10">
        <v>0</v>
      </c>
      <c r="AN107" s="10">
        <v>0</v>
      </c>
      <c r="AO107" s="10">
        <v>0</v>
      </c>
      <c r="AP107" s="10">
        <v>2</v>
      </c>
      <c r="AQ107" s="10"/>
      <c r="AR107" s="10"/>
      <c r="AS107" s="10">
        <v>1</v>
      </c>
      <c r="AT107" s="10">
        <v>0</v>
      </c>
      <c r="AU107" s="10">
        <v>1</v>
      </c>
      <c r="AV107" s="10">
        <v>0</v>
      </c>
      <c r="AW107" s="10"/>
      <c r="AX107" s="10"/>
      <c r="AY107" s="10">
        <f t="shared" ref="AY107:AY119" si="78">AH107+AM107+AS107</f>
        <v>9</v>
      </c>
      <c r="AZ107" s="10">
        <f t="shared" ref="AZ107:AZ119" si="79">AI107+AN107+AT107</f>
        <v>4</v>
      </c>
      <c r="BA107" s="10">
        <f t="shared" ref="BA107:BA119" si="80">AJ107+AO107+AU107</f>
        <v>5</v>
      </c>
      <c r="BB107" s="10">
        <f t="shared" ref="BB107:BB119" si="81">AP107+AV107</f>
        <v>2</v>
      </c>
      <c r="BC107" s="10">
        <f t="shared" si="77"/>
        <v>11</v>
      </c>
    </row>
    <row r="108" spans="1:57">
      <c r="A108" s="10"/>
      <c r="B108" s="10">
        <v>26</v>
      </c>
      <c r="C108" s="10" t="s">
        <v>16</v>
      </c>
      <c r="D108" s="10">
        <v>63</v>
      </c>
      <c r="E108" s="10"/>
      <c r="F108" s="10"/>
      <c r="G108" s="10">
        <v>1</v>
      </c>
      <c r="H108" s="10"/>
      <c r="I108" s="10"/>
      <c r="J108" s="10"/>
      <c r="K108" s="10"/>
      <c r="L108" s="10"/>
      <c r="M108" s="10">
        <v>163</v>
      </c>
      <c r="N108" s="10">
        <v>65</v>
      </c>
      <c r="O108" s="8">
        <f t="shared" si="75"/>
        <v>24.464601603372348</v>
      </c>
      <c r="P108" s="10">
        <v>7.3</v>
      </c>
      <c r="Q108" s="10">
        <v>4.2</v>
      </c>
      <c r="R108" s="10">
        <v>176</v>
      </c>
      <c r="S108" s="10">
        <v>251</v>
      </c>
      <c r="T108" s="10">
        <v>93</v>
      </c>
      <c r="U108" s="10">
        <v>9.3000000000000007</v>
      </c>
      <c r="V108" s="10">
        <v>3.4</v>
      </c>
      <c r="W108" s="10">
        <v>4.5999999999999999E-2</v>
      </c>
      <c r="X108" s="10">
        <v>6</v>
      </c>
      <c r="Y108" s="10">
        <v>14</v>
      </c>
      <c r="Z108" s="10">
        <v>74.7</v>
      </c>
      <c r="AA108" s="10">
        <v>14.4</v>
      </c>
      <c r="AB108" s="10">
        <v>23.1</v>
      </c>
      <c r="AC108" s="10"/>
      <c r="AD108" s="10" t="s">
        <v>157</v>
      </c>
      <c r="AE108" s="10" t="s">
        <v>156</v>
      </c>
      <c r="AF108" s="10"/>
      <c r="AG108" s="10"/>
      <c r="AH108" s="10">
        <v>8</v>
      </c>
      <c r="AI108" s="10">
        <v>5</v>
      </c>
      <c r="AJ108" s="10">
        <v>3</v>
      </c>
      <c r="AK108" s="10"/>
      <c r="AL108" s="10"/>
      <c r="AM108" s="10">
        <v>0</v>
      </c>
      <c r="AN108" s="10">
        <v>0</v>
      </c>
      <c r="AO108" s="10">
        <v>0</v>
      </c>
      <c r="AP108" s="10">
        <v>3</v>
      </c>
      <c r="AQ108" s="10"/>
      <c r="AR108" s="10"/>
      <c r="AS108" s="10">
        <v>3</v>
      </c>
      <c r="AT108" s="10">
        <v>1</v>
      </c>
      <c r="AU108" s="10">
        <v>2</v>
      </c>
      <c r="AV108" s="10">
        <v>0</v>
      </c>
      <c r="AW108" s="10"/>
      <c r="AX108" s="10"/>
      <c r="AY108" s="10">
        <f t="shared" si="78"/>
        <v>11</v>
      </c>
      <c r="AZ108" s="10">
        <f t="shared" si="79"/>
        <v>6</v>
      </c>
      <c r="BA108" s="10">
        <f t="shared" si="80"/>
        <v>5</v>
      </c>
      <c r="BB108" s="10">
        <f t="shared" si="81"/>
        <v>3</v>
      </c>
      <c r="BC108" s="10">
        <f t="shared" si="77"/>
        <v>14</v>
      </c>
      <c r="BD108" s="10"/>
      <c r="BE108" s="10"/>
    </row>
    <row r="109" spans="1:57">
      <c r="A109" s="10"/>
      <c r="B109" s="10">
        <v>41</v>
      </c>
      <c r="C109" s="10" t="s">
        <v>22</v>
      </c>
      <c r="D109" s="10">
        <v>71</v>
      </c>
      <c r="E109" s="10"/>
      <c r="F109" s="10"/>
      <c r="G109" s="10">
        <v>1</v>
      </c>
      <c r="H109" s="10"/>
      <c r="I109" s="10"/>
      <c r="J109" s="10"/>
      <c r="K109" s="10"/>
      <c r="L109" s="10"/>
      <c r="M109" s="10">
        <v>155</v>
      </c>
      <c r="N109" s="10">
        <v>62</v>
      </c>
      <c r="O109" s="8">
        <f t="shared" si="75"/>
        <v>25.806451612903224</v>
      </c>
      <c r="P109" s="10">
        <v>6.4</v>
      </c>
      <c r="Q109" s="10">
        <v>3.5</v>
      </c>
      <c r="R109" s="10">
        <v>218</v>
      </c>
      <c r="S109" s="10">
        <v>204</v>
      </c>
      <c r="T109" s="10">
        <v>290</v>
      </c>
      <c r="U109" s="10">
        <v>8.6999999999999993</v>
      </c>
      <c r="V109" s="10">
        <v>2.7</v>
      </c>
      <c r="W109" s="10">
        <v>0.05</v>
      </c>
      <c r="X109" s="10"/>
      <c r="Y109" s="10"/>
      <c r="Z109" s="10">
        <v>115</v>
      </c>
      <c r="AA109" s="10">
        <v>14.4</v>
      </c>
      <c r="AB109" s="10">
        <v>14.2</v>
      </c>
      <c r="AC109" s="10"/>
      <c r="AD109" s="10" t="s">
        <v>159</v>
      </c>
      <c r="AE109" s="10" t="s">
        <v>141</v>
      </c>
      <c r="AF109" s="10"/>
      <c r="AG109" s="10"/>
      <c r="AH109" s="10">
        <v>4</v>
      </c>
      <c r="AI109" s="10">
        <v>2</v>
      </c>
      <c r="AJ109" s="10">
        <v>2</v>
      </c>
      <c r="AK109" s="10"/>
      <c r="AL109" s="10"/>
      <c r="AM109" s="10">
        <v>1</v>
      </c>
      <c r="AN109" s="10">
        <v>0</v>
      </c>
      <c r="AO109" s="10">
        <v>1</v>
      </c>
      <c r="AP109" s="10">
        <v>0</v>
      </c>
      <c r="AQ109" s="10"/>
      <c r="AR109" s="10"/>
      <c r="AS109" s="10">
        <v>0</v>
      </c>
      <c r="AT109" s="10">
        <v>0</v>
      </c>
      <c r="AU109" s="10">
        <v>0</v>
      </c>
      <c r="AV109" s="10">
        <v>0</v>
      </c>
      <c r="AW109" s="10"/>
      <c r="AX109" s="10"/>
      <c r="AY109" s="10">
        <f t="shared" si="78"/>
        <v>5</v>
      </c>
      <c r="AZ109" s="10">
        <f t="shared" si="79"/>
        <v>2</v>
      </c>
      <c r="BA109" s="10">
        <f t="shared" si="80"/>
        <v>3</v>
      </c>
      <c r="BB109" s="10">
        <f t="shared" si="81"/>
        <v>0</v>
      </c>
      <c r="BC109" s="10">
        <f t="shared" si="77"/>
        <v>5</v>
      </c>
      <c r="BD109" s="10"/>
      <c r="BE109" s="10"/>
    </row>
    <row r="110" spans="1:57">
      <c r="B110" s="8">
        <v>50</v>
      </c>
      <c r="C110" s="8" t="s">
        <v>27</v>
      </c>
      <c r="D110" s="8">
        <v>62</v>
      </c>
      <c r="G110" s="8">
        <v>1</v>
      </c>
      <c r="M110" s="8">
        <v>162</v>
      </c>
      <c r="N110" s="8">
        <v>71.099999999999994</v>
      </c>
      <c r="O110" s="8">
        <f t="shared" si="75"/>
        <v>27.091906721536347</v>
      </c>
      <c r="P110" s="8">
        <v>7.1</v>
      </c>
      <c r="Q110" s="8">
        <v>4.4000000000000004</v>
      </c>
      <c r="R110" s="8">
        <v>275</v>
      </c>
      <c r="S110" s="8">
        <v>296</v>
      </c>
      <c r="T110" s="8">
        <v>127</v>
      </c>
      <c r="U110" s="8">
        <v>8.8000000000000007</v>
      </c>
      <c r="V110" s="8">
        <v>3.2</v>
      </c>
      <c r="W110" s="8">
        <v>0.13500000000000001</v>
      </c>
      <c r="X110" s="8">
        <v>10</v>
      </c>
      <c r="Y110" s="8">
        <v>26</v>
      </c>
      <c r="Z110" s="8">
        <v>47.8</v>
      </c>
      <c r="AA110" s="8">
        <v>13.4</v>
      </c>
      <c r="AB110" s="8">
        <v>19.899999999999999</v>
      </c>
      <c r="AC110" s="10"/>
      <c r="AD110" s="10" t="s">
        <v>161</v>
      </c>
      <c r="AE110" s="8" t="s">
        <v>141</v>
      </c>
      <c r="AH110" s="8">
        <v>1</v>
      </c>
      <c r="AI110" s="8">
        <v>0</v>
      </c>
      <c r="AJ110" s="8">
        <v>1</v>
      </c>
      <c r="AM110" s="8">
        <v>2</v>
      </c>
      <c r="AN110" s="8">
        <v>0</v>
      </c>
      <c r="AO110" s="8">
        <v>2</v>
      </c>
      <c r="AP110" s="8">
        <v>4</v>
      </c>
      <c r="AS110" s="8">
        <v>2</v>
      </c>
      <c r="AT110" s="8">
        <v>0</v>
      </c>
      <c r="AU110" s="8">
        <v>2</v>
      </c>
      <c r="AV110" s="8">
        <v>0</v>
      </c>
      <c r="AY110" s="10">
        <f t="shared" si="78"/>
        <v>5</v>
      </c>
      <c r="AZ110" s="10">
        <f t="shared" si="79"/>
        <v>0</v>
      </c>
      <c r="BA110" s="10">
        <f t="shared" si="80"/>
        <v>5</v>
      </c>
      <c r="BB110" s="10">
        <f t="shared" si="81"/>
        <v>4</v>
      </c>
      <c r="BC110" s="10">
        <f t="shared" si="77"/>
        <v>9</v>
      </c>
    </row>
    <row r="111" spans="1:57">
      <c r="A111" s="10"/>
      <c r="B111" s="8">
        <v>51</v>
      </c>
      <c r="C111" s="10" t="s">
        <v>26</v>
      </c>
      <c r="D111" s="10">
        <v>63</v>
      </c>
      <c r="E111" s="10"/>
      <c r="F111" s="10"/>
      <c r="G111" s="10">
        <v>1</v>
      </c>
      <c r="H111" s="10"/>
      <c r="I111" s="10"/>
      <c r="J111" s="10"/>
      <c r="K111" s="10"/>
      <c r="L111" s="10"/>
      <c r="M111" s="10">
        <v>155</v>
      </c>
      <c r="N111" s="10">
        <v>45</v>
      </c>
      <c r="O111" s="8">
        <f t="shared" si="75"/>
        <v>18.730489073881376</v>
      </c>
      <c r="P111" s="10">
        <v>7.1</v>
      </c>
      <c r="Q111" s="10">
        <v>4.4000000000000004</v>
      </c>
      <c r="R111" s="10">
        <v>216</v>
      </c>
      <c r="S111" s="10">
        <v>122</v>
      </c>
      <c r="T111" s="10"/>
      <c r="U111" s="10"/>
      <c r="V111" s="10"/>
      <c r="W111" s="10">
        <v>0.01</v>
      </c>
      <c r="X111" s="10"/>
      <c r="Y111" s="10"/>
      <c r="Z111" s="10">
        <v>47.4</v>
      </c>
      <c r="AA111" s="10">
        <v>12.1</v>
      </c>
      <c r="AB111" s="10">
        <v>28.1</v>
      </c>
      <c r="AC111" s="10"/>
      <c r="AD111" s="10" t="s">
        <v>162</v>
      </c>
      <c r="AE111" s="10" t="s">
        <v>163</v>
      </c>
      <c r="AF111" s="10"/>
      <c r="AG111" s="10"/>
      <c r="AH111" s="10">
        <v>9</v>
      </c>
      <c r="AI111" s="10">
        <v>5</v>
      </c>
      <c r="AJ111" s="10">
        <v>4</v>
      </c>
      <c r="AK111" s="10"/>
      <c r="AL111" s="10"/>
      <c r="AM111" s="10">
        <v>5</v>
      </c>
      <c r="AN111" s="10">
        <v>1</v>
      </c>
      <c r="AO111" s="10">
        <v>4</v>
      </c>
      <c r="AP111" s="10">
        <v>1</v>
      </c>
      <c r="AQ111" s="10"/>
      <c r="AR111" s="10"/>
      <c r="AS111" s="10">
        <v>1</v>
      </c>
      <c r="AT111" s="10">
        <v>0</v>
      </c>
      <c r="AU111" s="10">
        <v>1</v>
      </c>
      <c r="AV111" s="10">
        <v>0</v>
      </c>
      <c r="AW111" s="10"/>
      <c r="AX111" s="10"/>
      <c r="AY111" s="10">
        <f t="shared" si="78"/>
        <v>15</v>
      </c>
      <c r="AZ111" s="10">
        <f t="shared" si="79"/>
        <v>6</v>
      </c>
      <c r="BA111" s="10">
        <f t="shared" si="80"/>
        <v>9</v>
      </c>
      <c r="BB111" s="10">
        <f t="shared" si="81"/>
        <v>1</v>
      </c>
      <c r="BC111" s="10">
        <f t="shared" si="77"/>
        <v>16</v>
      </c>
      <c r="BD111" s="10"/>
      <c r="BE111" s="10"/>
    </row>
    <row r="112" spans="1:57">
      <c r="B112" s="8">
        <v>54</v>
      </c>
      <c r="C112" s="8" t="s">
        <v>5</v>
      </c>
      <c r="D112" s="8">
        <v>68</v>
      </c>
      <c r="G112" s="8">
        <v>1</v>
      </c>
      <c r="M112" s="8">
        <v>150</v>
      </c>
      <c r="N112" s="8">
        <v>50</v>
      </c>
      <c r="O112" s="8">
        <f t="shared" si="75"/>
        <v>22.222222222222221</v>
      </c>
      <c r="P112" s="8">
        <v>8</v>
      </c>
      <c r="Q112" s="8">
        <v>4.9000000000000004</v>
      </c>
      <c r="R112" s="8">
        <v>208</v>
      </c>
      <c r="S112" s="8">
        <v>110</v>
      </c>
      <c r="T112" s="8">
        <v>121</v>
      </c>
      <c r="U112" s="8">
        <v>9.6999999999999993</v>
      </c>
      <c r="V112" s="8">
        <v>3.9</v>
      </c>
      <c r="W112" s="8">
        <v>6.2E-2</v>
      </c>
      <c r="X112" s="8">
        <v>6</v>
      </c>
      <c r="Y112" s="8">
        <v>15</v>
      </c>
      <c r="Z112" s="8">
        <v>71</v>
      </c>
      <c r="AA112" s="8">
        <v>14.9</v>
      </c>
      <c r="AB112" s="8">
        <v>22.6</v>
      </c>
      <c r="AD112" s="8" t="s">
        <v>96</v>
      </c>
      <c r="AE112" s="8" t="s">
        <v>97</v>
      </c>
      <c r="AH112" s="8">
        <v>3</v>
      </c>
      <c r="AI112" s="8">
        <v>2</v>
      </c>
      <c r="AJ112" s="8">
        <v>1</v>
      </c>
      <c r="AM112" s="8">
        <v>0</v>
      </c>
      <c r="AN112" s="8">
        <v>0</v>
      </c>
      <c r="AO112" s="8">
        <v>0</v>
      </c>
      <c r="AP112" s="8">
        <v>0</v>
      </c>
      <c r="AS112" s="8">
        <v>0</v>
      </c>
      <c r="AT112" s="8">
        <v>0</v>
      </c>
      <c r="AU112" s="8">
        <v>0</v>
      </c>
      <c r="AV112" s="8">
        <v>0</v>
      </c>
      <c r="AY112" s="8">
        <f t="shared" si="78"/>
        <v>3</v>
      </c>
      <c r="AZ112" s="8">
        <f t="shared" si="79"/>
        <v>2</v>
      </c>
      <c r="BA112" s="8">
        <f t="shared" si="80"/>
        <v>1</v>
      </c>
      <c r="BB112" s="8">
        <f t="shared" si="81"/>
        <v>0</v>
      </c>
      <c r="BC112" s="8">
        <f t="shared" si="77"/>
        <v>3</v>
      </c>
    </row>
    <row r="113" spans="2:55">
      <c r="B113" s="8">
        <v>77</v>
      </c>
      <c r="C113" s="8" t="s">
        <v>43</v>
      </c>
      <c r="D113" s="8">
        <v>64</v>
      </c>
      <c r="G113" s="8">
        <v>1</v>
      </c>
      <c r="M113" s="8">
        <v>156.19999999999999</v>
      </c>
      <c r="N113" s="8">
        <v>85.6</v>
      </c>
      <c r="O113" s="8">
        <f t="shared" si="75"/>
        <v>35.084210301970131</v>
      </c>
      <c r="P113" s="8">
        <v>5.9</v>
      </c>
      <c r="Q113" s="8">
        <v>3.6</v>
      </c>
      <c r="R113" s="8">
        <v>152</v>
      </c>
      <c r="S113" s="8">
        <v>336</v>
      </c>
      <c r="T113" s="8">
        <v>107</v>
      </c>
      <c r="U113" s="8">
        <v>8.6</v>
      </c>
      <c r="V113" s="8">
        <v>4</v>
      </c>
      <c r="W113" s="8">
        <v>0.1</v>
      </c>
      <c r="X113" s="8">
        <v>10</v>
      </c>
      <c r="Y113" s="8">
        <v>26</v>
      </c>
      <c r="Z113" s="8">
        <v>46.4</v>
      </c>
      <c r="AA113" s="8">
        <v>10.9</v>
      </c>
      <c r="AB113" s="8">
        <v>21.3</v>
      </c>
      <c r="AD113" s="8" t="s">
        <v>167</v>
      </c>
      <c r="AH113" s="8">
        <v>3</v>
      </c>
      <c r="AI113" s="8">
        <v>2</v>
      </c>
      <c r="AJ113" s="8">
        <v>1</v>
      </c>
      <c r="AM113" s="8">
        <v>1</v>
      </c>
      <c r="AN113" s="8">
        <v>0</v>
      </c>
      <c r="AO113" s="8">
        <v>1</v>
      </c>
      <c r="AP113" s="8">
        <v>2</v>
      </c>
      <c r="AS113" s="8">
        <v>1</v>
      </c>
      <c r="AT113" s="8">
        <v>0</v>
      </c>
      <c r="AU113" s="8">
        <v>1</v>
      </c>
      <c r="AV113" s="8">
        <v>0</v>
      </c>
      <c r="AY113" s="8">
        <f t="shared" si="78"/>
        <v>5</v>
      </c>
      <c r="AZ113" s="8">
        <f t="shared" si="79"/>
        <v>2</v>
      </c>
      <c r="BA113" s="8">
        <f t="shared" si="80"/>
        <v>3</v>
      </c>
      <c r="BB113" s="8">
        <f t="shared" si="81"/>
        <v>2</v>
      </c>
      <c r="BC113" s="8">
        <f t="shared" si="77"/>
        <v>7</v>
      </c>
    </row>
    <row r="114" spans="2:55">
      <c r="B114" s="8">
        <v>85</v>
      </c>
      <c r="C114" s="8" t="s">
        <v>51</v>
      </c>
      <c r="D114" s="8">
        <v>80</v>
      </c>
      <c r="G114" s="8">
        <v>1</v>
      </c>
      <c r="M114" s="8">
        <v>156.6</v>
      </c>
      <c r="N114" s="8">
        <v>56</v>
      </c>
      <c r="O114" s="8">
        <f t="shared" si="75"/>
        <v>22.835183798763314</v>
      </c>
      <c r="P114" s="8">
        <v>6</v>
      </c>
      <c r="Q114" s="8">
        <v>3.5</v>
      </c>
      <c r="R114" s="8">
        <v>193</v>
      </c>
      <c r="S114" s="8">
        <v>312</v>
      </c>
      <c r="T114" s="8">
        <v>122</v>
      </c>
      <c r="U114" s="8">
        <v>9.1</v>
      </c>
      <c r="V114" s="8">
        <v>4.0999999999999996</v>
      </c>
      <c r="W114" s="8">
        <v>0.33</v>
      </c>
      <c r="Z114" s="8">
        <v>86.5</v>
      </c>
      <c r="AA114" s="8">
        <v>12.4</v>
      </c>
      <c r="AB114" s="8">
        <v>21.8</v>
      </c>
      <c r="AD114" s="8" t="s">
        <v>173</v>
      </c>
      <c r="AE114" s="8" t="s">
        <v>141</v>
      </c>
      <c r="AH114" s="8">
        <v>4</v>
      </c>
      <c r="AI114" s="8">
        <v>4</v>
      </c>
      <c r="AJ114" s="8">
        <v>0</v>
      </c>
      <c r="AM114" s="8">
        <v>0</v>
      </c>
      <c r="AN114" s="8">
        <v>0</v>
      </c>
      <c r="AO114" s="8">
        <v>0</v>
      </c>
      <c r="AP114" s="8">
        <v>0</v>
      </c>
      <c r="AS114" s="8">
        <v>0</v>
      </c>
      <c r="AT114" s="8">
        <v>0</v>
      </c>
      <c r="AU114" s="8">
        <v>0</v>
      </c>
      <c r="AV114" s="8">
        <v>0</v>
      </c>
      <c r="AY114" s="8">
        <f t="shared" si="78"/>
        <v>4</v>
      </c>
      <c r="AZ114" s="8">
        <f t="shared" si="79"/>
        <v>4</v>
      </c>
      <c r="BA114" s="8">
        <f t="shared" si="80"/>
        <v>0</v>
      </c>
      <c r="BB114" s="8">
        <f t="shared" si="81"/>
        <v>0</v>
      </c>
      <c r="BC114" s="8">
        <f t="shared" si="77"/>
        <v>4</v>
      </c>
    </row>
    <row r="115" spans="2:55">
      <c r="B115" s="8">
        <v>88</v>
      </c>
      <c r="C115" s="8" t="s">
        <v>54</v>
      </c>
      <c r="D115" s="8">
        <v>63</v>
      </c>
      <c r="G115" s="8">
        <v>1</v>
      </c>
      <c r="M115" s="8">
        <v>162.9</v>
      </c>
      <c r="N115" s="8">
        <v>61.5</v>
      </c>
      <c r="O115" s="8">
        <f t="shared" si="75"/>
        <v>23.1757046262098</v>
      </c>
      <c r="P115" s="8">
        <v>5.5</v>
      </c>
      <c r="Q115" s="8">
        <v>3.1</v>
      </c>
      <c r="R115" s="8">
        <v>278</v>
      </c>
      <c r="S115" s="8">
        <v>145</v>
      </c>
      <c r="U115" s="8">
        <v>9.3000000000000007</v>
      </c>
      <c r="V115" s="8">
        <v>4.0999999999999996</v>
      </c>
      <c r="W115" s="8">
        <v>0.01</v>
      </c>
      <c r="Z115" s="8">
        <v>106.7</v>
      </c>
      <c r="AA115" s="8">
        <v>12.1</v>
      </c>
      <c r="AB115" s="8">
        <v>27.4</v>
      </c>
      <c r="AD115" s="8" t="s">
        <v>173</v>
      </c>
      <c r="AE115" s="8" t="s">
        <v>177</v>
      </c>
      <c r="AH115" s="8">
        <v>3</v>
      </c>
      <c r="AI115" s="8">
        <v>2</v>
      </c>
      <c r="AJ115" s="8">
        <v>1</v>
      </c>
      <c r="AM115" s="8">
        <v>0</v>
      </c>
      <c r="AN115" s="8">
        <v>0</v>
      </c>
      <c r="AO115" s="8">
        <v>0</v>
      </c>
      <c r="AP115" s="8">
        <v>0</v>
      </c>
      <c r="AS115" s="8">
        <v>0</v>
      </c>
      <c r="AT115" s="8">
        <v>0</v>
      </c>
      <c r="AU115" s="8">
        <v>0</v>
      </c>
      <c r="AV115" s="8">
        <v>0</v>
      </c>
      <c r="AY115" s="8">
        <f t="shared" si="78"/>
        <v>3</v>
      </c>
      <c r="AZ115" s="8">
        <f t="shared" si="79"/>
        <v>2</v>
      </c>
      <c r="BA115" s="8">
        <f t="shared" si="80"/>
        <v>1</v>
      </c>
      <c r="BB115" s="8">
        <f t="shared" si="81"/>
        <v>0</v>
      </c>
      <c r="BC115" s="8">
        <f t="shared" si="77"/>
        <v>3</v>
      </c>
    </row>
    <row r="116" spans="2:55">
      <c r="B116" s="8">
        <v>95</v>
      </c>
      <c r="C116" s="8" t="s">
        <v>60</v>
      </c>
      <c r="D116" s="8">
        <v>61</v>
      </c>
      <c r="G116" s="8">
        <v>1</v>
      </c>
      <c r="M116" s="8">
        <v>165</v>
      </c>
      <c r="N116" s="8">
        <v>60</v>
      </c>
      <c r="O116" s="8">
        <f t="shared" si="75"/>
        <v>22.03856749311295</v>
      </c>
      <c r="P116" s="8">
        <v>6.5</v>
      </c>
      <c r="Q116" s="8">
        <v>3.8</v>
      </c>
      <c r="R116" s="8">
        <v>179</v>
      </c>
      <c r="S116" s="8">
        <v>249</v>
      </c>
      <c r="T116" s="8">
        <v>134</v>
      </c>
      <c r="U116" s="8">
        <v>8.9</v>
      </c>
      <c r="V116" s="8">
        <v>3.7</v>
      </c>
      <c r="W116" s="8">
        <v>2.5000000000000001E-2</v>
      </c>
      <c r="X116" s="8">
        <v>9</v>
      </c>
      <c r="Y116" s="8">
        <v>22</v>
      </c>
      <c r="Z116" s="8">
        <v>88</v>
      </c>
      <c r="AA116" s="8">
        <v>13.3</v>
      </c>
      <c r="AB116" s="8">
        <v>17.899999999999999</v>
      </c>
      <c r="AD116" s="8" t="s">
        <v>183</v>
      </c>
      <c r="AE116" s="8" t="s">
        <v>176</v>
      </c>
      <c r="AH116" s="8">
        <v>3</v>
      </c>
      <c r="AI116" s="8">
        <v>2</v>
      </c>
      <c r="AJ116" s="8">
        <v>1</v>
      </c>
      <c r="AM116" s="8">
        <v>3</v>
      </c>
      <c r="AN116" s="8">
        <v>0</v>
      </c>
      <c r="AO116" s="8">
        <v>3</v>
      </c>
      <c r="AP116" s="8">
        <v>1</v>
      </c>
      <c r="AS116" s="8">
        <v>0</v>
      </c>
      <c r="AT116" s="8">
        <v>0</v>
      </c>
      <c r="AU116" s="8">
        <v>0</v>
      </c>
      <c r="AV116" s="8">
        <v>0</v>
      </c>
      <c r="AY116" s="8">
        <f t="shared" si="78"/>
        <v>6</v>
      </c>
      <c r="AZ116" s="8">
        <f t="shared" si="79"/>
        <v>2</v>
      </c>
      <c r="BA116" s="8">
        <f t="shared" si="80"/>
        <v>4</v>
      </c>
      <c r="BB116" s="8">
        <f t="shared" si="81"/>
        <v>1</v>
      </c>
      <c r="BC116" s="8">
        <f t="shared" si="77"/>
        <v>7</v>
      </c>
    </row>
    <row r="117" spans="2:55">
      <c r="B117" s="8">
        <v>102</v>
      </c>
      <c r="C117" s="8" t="s">
        <v>65</v>
      </c>
      <c r="D117" s="8">
        <v>75</v>
      </c>
      <c r="G117" s="8">
        <v>1</v>
      </c>
      <c r="M117" s="8">
        <v>170</v>
      </c>
      <c r="N117" s="8">
        <v>65</v>
      </c>
      <c r="O117" s="8">
        <f t="shared" si="75"/>
        <v>22.491349480968857</v>
      </c>
      <c r="P117" s="8">
        <v>7.3</v>
      </c>
      <c r="Q117" s="8">
        <v>4</v>
      </c>
      <c r="R117" s="8">
        <v>175</v>
      </c>
      <c r="S117" s="8">
        <v>246</v>
      </c>
      <c r="T117" s="8">
        <v>97</v>
      </c>
      <c r="U117" s="8">
        <v>9</v>
      </c>
      <c r="V117" s="8">
        <v>3.2</v>
      </c>
      <c r="W117" s="8">
        <v>7.3999999999999996E-2</v>
      </c>
      <c r="X117" s="8">
        <v>13</v>
      </c>
      <c r="Y117" s="8">
        <v>32</v>
      </c>
      <c r="Z117" s="8">
        <v>61</v>
      </c>
      <c r="AA117" s="8">
        <v>14.6</v>
      </c>
      <c r="AB117" s="8">
        <v>18.3</v>
      </c>
      <c r="AD117" s="8" t="s">
        <v>180</v>
      </c>
      <c r="AE117" s="8" t="s">
        <v>142</v>
      </c>
      <c r="AH117" s="8">
        <v>9</v>
      </c>
      <c r="AI117" s="8">
        <v>5</v>
      </c>
      <c r="AJ117" s="8">
        <v>4</v>
      </c>
      <c r="AM117" s="8">
        <v>1</v>
      </c>
      <c r="AN117" s="8">
        <v>0</v>
      </c>
      <c r="AO117" s="8">
        <v>1</v>
      </c>
      <c r="AP117" s="8">
        <v>0</v>
      </c>
      <c r="AS117" s="8">
        <v>0</v>
      </c>
      <c r="AT117" s="8">
        <v>0</v>
      </c>
      <c r="AU117" s="8">
        <v>0</v>
      </c>
      <c r="AV117" s="8">
        <v>0</v>
      </c>
      <c r="AY117" s="8">
        <f t="shared" si="78"/>
        <v>10</v>
      </c>
      <c r="AZ117" s="8">
        <f t="shared" si="79"/>
        <v>5</v>
      </c>
      <c r="BA117" s="8">
        <f t="shared" si="80"/>
        <v>5</v>
      </c>
      <c r="BB117" s="8">
        <f t="shared" si="81"/>
        <v>0</v>
      </c>
      <c r="BC117" s="8">
        <f t="shared" si="77"/>
        <v>10</v>
      </c>
    </row>
    <row r="118" spans="2:55">
      <c r="B118" s="8">
        <v>105</v>
      </c>
      <c r="C118" s="8" t="s">
        <v>67</v>
      </c>
      <c r="D118" s="8">
        <v>53</v>
      </c>
      <c r="G118" s="8">
        <v>1</v>
      </c>
      <c r="M118" s="8">
        <v>175</v>
      </c>
      <c r="N118" s="8">
        <v>75</v>
      </c>
      <c r="O118" s="8">
        <f t="shared" si="75"/>
        <v>24.489795918367346</v>
      </c>
      <c r="P118" s="8">
        <v>7.4</v>
      </c>
      <c r="Q118" s="8">
        <v>4.5999999999999996</v>
      </c>
      <c r="R118" s="8">
        <v>251</v>
      </c>
      <c r="S118" s="8">
        <v>268</v>
      </c>
      <c r="T118" s="8">
        <v>151</v>
      </c>
      <c r="U118" s="8">
        <v>9.6</v>
      </c>
      <c r="V118" s="8">
        <v>3.1</v>
      </c>
      <c r="W118" s="8">
        <v>6.0999999999999999E-2</v>
      </c>
      <c r="X118" s="8">
        <v>5</v>
      </c>
      <c r="Y118" s="8">
        <v>11</v>
      </c>
      <c r="Z118" s="8">
        <v>47.5</v>
      </c>
      <c r="AA118" s="8">
        <v>14.4</v>
      </c>
      <c r="AB118" s="8">
        <v>27.4</v>
      </c>
      <c r="AD118" s="8" t="s">
        <v>178</v>
      </c>
      <c r="AE118" s="8" t="s">
        <v>141</v>
      </c>
      <c r="AH118" s="8">
        <v>2</v>
      </c>
      <c r="AI118" s="8">
        <v>2</v>
      </c>
      <c r="AJ118" s="8">
        <v>0</v>
      </c>
      <c r="AM118" s="8">
        <v>0</v>
      </c>
      <c r="AN118" s="8">
        <v>0</v>
      </c>
      <c r="AO118" s="8">
        <v>0</v>
      </c>
      <c r="AP118" s="8">
        <v>0</v>
      </c>
      <c r="AS118" s="8">
        <v>0</v>
      </c>
      <c r="AT118" s="8">
        <v>0</v>
      </c>
      <c r="AU118" s="8">
        <v>0</v>
      </c>
      <c r="AV118" s="8">
        <v>0</v>
      </c>
      <c r="AY118" s="8">
        <f t="shared" si="78"/>
        <v>2</v>
      </c>
      <c r="AZ118" s="8">
        <f t="shared" si="79"/>
        <v>2</v>
      </c>
      <c r="BA118" s="8">
        <f t="shared" si="80"/>
        <v>0</v>
      </c>
      <c r="BB118" s="8">
        <f t="shared" si="81"/>
        <v>0</v>
      </c>
      <c r="BC118" s="8">
        <f t="shared" si="77"/>
        <v>2</v>
      </c>
    </row>
    <row r="119" spans="2:55">
      <c r="B119" s="8">
        <v>108</v>
      </c>
      <c r="C119" s="8" t="s">
        <v>70</v>
      </c>
      <c r="D119" s="8">
        <v>56</v>
      </c>
      <c r="G119" s="8">
        <v>1</v>
      </c>
      <c r="M119" s="8">
        <v>159</v>
      </c>
      <c r="N119" s="8">
        <v>80</v>
      </c>
      <c r="O119" s="8">
        <f t="shared" si="75"/>
        <v>31.644317867172976</v>
      </c>
      <c r="P119" s="8">
        <v>7.6</v>
      </c>
      <c r="Q119" s="8">
        <v>4.2</v>
      </c>
      <c r="R119" s="8">
        <v>210</v>
      </c>
      <c r="S119" s="8">
        <v>215</v>
      </c>
      <c r="T119" s="8">
        <v>142</v>
      </c>
      <c r="U119" s="8">
        <v>9.5</v>
      </c>
      <c r="V119" s="8">
        <v>2.6</v>
      </c>
      <c r="W119" s="8">
        <v>8.5999999999999993E-2</v>
      </c>
      <c r="Z119" s="8">
        <v>70.7</v>
      </c>
      <c r="AA119" s="8">
        <v>15.2</v>
      </c>
      <c r="AB119" s="8">
        <v>18.899999999999999</v>
      </c>
      <c r="AD119" s="8" t="s">
        <v>147</v>
      </c>
      <c r="AE119" s="8" t="s">
        <v>146</v>
      </c>
      <c r="AH119" s="8">
        <v>8</v>
      </c>
      <c r="AI119" s="8">
        <v>5</v>
      </c>
      <c r="AJ119" s="8">
        <v>3</v>
      </c>
      <c r="AM119" s="8">
        <v>0</v>
      </c>
      <c r="AN119" s="8">
        <v>0</v>
      </c>
      <c r="AO119" s="8">
        <v>0</v>
      </c>
      <c r="AP119" s="8">
        <v>0</v>
      </c>
      <c r="AS119" s="8">
        <v>0</v>
      </c>
      <c r="AT119" s="8">
        <v>0</v>
      </c>
      <c r="AU119" s="8">
        <v>0</v>
      </c>
      <c r="AV119" s="8">
        <v>0</v>
      </c>
      <c r="AY119" s="8">
        <f t="shared" si="78"/>
        <v>8</v>
      </c>
      <c r="AZ119" s="8">
        <f t="shared" si="79"/>
        <v>5</v>
      </c>
      <c r="BA119" s="8">
        <f t="shared" si="80"/>
        <v>3</v>
      </c>
      <c r="BB119" s="8">
        <f t="shared" si="81"/>
        <v>0</v>
      </c>
      <c r="BC119" s="8">
        <f t="shared" si="77"/>
        <v>8</v>
      </c>
    </row>
    <row r="120" spans="2:55">
      <c r="C120" s="8" t="s">
        <v>186</v>
      </c>
      <c r="D120" s="8">
        <f>AVERAGE(D4:D119)</f>
        <v>65.789331178234306</v>
      </c>
      <c r="H120" s="8">
        <f>AVERAGE(H4:H119)</f>
        <v>5.8979302638472992</v>
      </c>
      <c r="M120" s="8">
        <f t="shared" ref="M120:AB120" si="82">AVERAGE(M4:M119)</f>
        <v>154.88569698454296</v>
      </c>
      <c r="N120" s="8">
        <f t="shared" si="82"/>
        <v>61.460177262980068</v>
      </c>
      <c r="O120" s="8">
        <f t="shared" si="82"/>
        <v>23.879319309115473</v>
      </c>
      <c r="P120" s="8">
        <f t="shared" si="82"/>
        <v>7.5832313548608345</v>
      </c>
      <c r="Q120" s="8">
        <f t="shared" si="82"/>
        <v>4.7849120665298512</v>
      </c>
      <c r="R120" s="8">
        <f t="shared" si="82"/>
        <v>193.22012399958393</v>
      </c>
      <c r="S120" s="8">
        <f t="shared" si="82"/>
        <v>240.75572436524453</v>
      </c>
      <c r="T120" s="8">
        <f t="shared" si="82"/>
        <v>119.92671156377639</v>
      </c>
      <c r="U120" s="8">
        <f t="shared" si="82"/>
        <v>9.497706253267884</v>
      </c>
      <c r="V120" s="8">
        <f t="shared" si="82"/>
        <v>3.8273906229387662</v>
      </c>
      <c r="W120" s="8">
        <f t="shared" si="82"/>
        <v>0.90041846135639581</v>
      </c>
      <c r="X120" s="8">
        <f t="shared" si="82"/>
        <v>17.654349299464844</v>
      </c>
      <c r="Y120" s="8">
        <f t="shared" si="82"/>
        <v>34.983900893087217</v>
      </c>
      <c r="Z120" s="8">
        <f t="shared" si="82"/>
        <v>60.885977483012269</v>
      </c>
      <c r="AA120" s="8">
        <f t="shared" si="82"/>
        <v>13.949450008217529</v>
      </c>
      <c r="AB120" s="8">
        <f t="shared" si="82"/>
        <v>22.024965631148433</v>
      </c>
    </row>
    <row r="121" spans="2:55">
      <c r="C121" s="8" t="s">
        <v>187</v>
      </c>
      <c r="D121" s="8">
        <f>STDEV(D4:D119)</f>
        <v>14.705926100153915</v>
      </c>
      <c r="H121" s="8">
        <f>STDEV(H4:H119)</f>
        <v>6.1892267375342787</v>
      </c>
      <c r="M121" s="8">
        <f t="shared" ref="M121:AB121" si="83">STDEV(M4:M119)</f>
        <v>30.473030469646069</v>
      </c>
      <c r="N121" s="8">
        <f t="shared" si="83"/>
        <v>18.146044053694197</v>
      </c>
      <c r="O121" s="8">
        <f t="shared" si="83"/>
        <v>6.6662694885258285</v>
      </c>
      <c r="P121" s="8">
        <f t="shared" si="83"/>
        <v>5.3006178651013824</v>
      </c>
      <c r="Q121" s="8">
        <f t="shared" si="83"/>
        <v>5.5461370541938182</v>
      </c>
      <c r="R121" s="8">
        <f t="shared" si="83"/>
        <v>51.384002149627712</v>
      </c>
      <c r="S121" s="8">
        <f t="shared" si="83"/>
        <v>86.612566912752172</v>
      </c>
      <c r="T121" s="8">
        <f t="shared" si="83"/>
        <v>51.536637377479053</v>
      </c>
      <c r="U121" s="8">
        <f t="shared" si="83"/>
        <v>5.1270599104782608</v>
      </c>
      <c r="V121" s="8">
        <f t="shared" si="83"/>
        <v>5.6400746775554369</v>
      </c>
      <c r="W121" s="8">
        <f t="shared" si="83"/>
        <v>6.0031565239375091</v>
      </c>
      <c r="X121" s="8">
        <f t="shared" si="83"/>
        <v>16.671131653887745</v>
      </c>
      <c r="Y121" s="8">
        <f t="shared" si="83"/>
        <v>25.806085819302023</v>
      </c>
      <c r="Z121" s="8">
        <f t="shared" si="83"/>
        <v>20.150867245521049</v>
      </c>
      <c r="AA121" s="8">
        <f t="shared" si="83"/>
        <v>5.1436664978997388</v>
      </c>
      <c r="AB121" s="8">
        <f t="shared" si="83"/>
        <v>8.1947987249990462</v>
      </c>
    </row>
    <row r="122" spans="2:55">
      <c r="D122" s="8">
        <f>COUNT(D4:D119)</f>
        <v>114</v>
      </c>
      <c r="E122" s="8">
        <f>COUNT(E4:E119)</f>
        <v>34</v>
      </c>
      <c r="F122" s="8">
        <f>COUNT(F4:F119)</f>
        <v>54</v>
      </c>
      <c r="G122" s="8">
        <f>COUNT(G4:G119)</f>
        <v>15</v>
      </c>
      <c r="H122" s="8">
        <f>COUNT(H4:H119)</f>
        <v>99</v>
      </c>
      <c r="M122" s="8">
        <f t="shared" ref="M122:AB122" si="84">COUNT(M4:M119)</f>
        <v>114</v>
      </c>
      <c r="N122" s="8">
        <f t="shared" si="84"/>
        <v>114</v>
      </c>
      <c r="O122" s="8">
        <f t="shared" si="84"/>
        <v>114</v>
      </c>
      <c r="P122" s="8">
        <f t="shared" si="84"/>
        <v>114</v>
      </c>
      <c r="Q122" s="8">
        <f t="shared" si="84"/>
        <v>114</v>
      </c>
      <c r="R122" s="8">
        <f t="shared" si="84"/>
        <v>114</v>
      </c>
      <c r="S122" s="8">
        <f t="shared" si="84"/>
        <v>114</v>
      </c>
      <c r="T122" s="8">
        <f t="shared" si="84"/>
        <v>110</v>
      </c>
      <c r="U122" s="8">
        <f t="shared" si="84"/>
        <v>113</v>
      </c>
      <c r="V122" s="8">
        <f t="shared" si="84"/>
        <v>112</v>
      </c>
      <c r="W122" s="8">
        <f t="shared" si="84"/>
        <v>114</v>
      </c>
      <c r="X122" s="8">
        <f t="shared" si="84"/>
        <v>106</v>
      </c>
      <c r="Y122" s="8">
        <f t="shared" si="84"/>
        <v>106</v>
      </c>
      <c r="Z122" s="8">
        <f t="shared" si="84"/>
        <v>114</v>
      </c>
      <c r="AA122" s="8">
        <f t="shared" si="84"/>
        <v>114</v>
      </c>
      <c r="AB122" s="8">
        <f t="shared" si="84"/>
        <v>114</v>
      </c>
    </row>
    <row r="123" spans="2:55">
      <c r="D123" s="8">
        <f>MAX(D4:D119)</f>
        <v>85</v>
      </c>
      <c r="H123" s="8">
        <f>MAX(H4:H119)</f>
        <v>56</v>
      </c>
    </row>
    <row r="124" spans="2:55">
      <c r="D124" s="8">
        <f>MIN(D4:D119)</f>
        <v>6.0000000000000001E-3</v>
      </c>
      <c r="H124" s="8">
        <f>MIN(H4:H119)</f>
        <v>0.13300000000000001</v>
      </c>
    </row>
  </sheetData>
  <sortState ref="A2:BN104">
    <sortCondition ref="I2:I104"/>
  </sortState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3"/>
  <sheetViews>
    <sheetView workbookViewId="0">
      <selection activeCell="H26" sqref="H26"/>
    </sheetView>
  </sheetViews>
  <sheetFormatPr defaultRowHeight="13.5"/>
  <sheetData>
    <row r="1" spans="1:8">
      <c r="A1" s="1" t="s">
        <v>7</v>
      </c>
      <c r="C1" s="1" t="s">
        <v>5</v>
      </c>
      <c r="E1" s="1" t="s">
        <v>4</v>
      </c>
      <c r="F1" s="6" t="s">
        <v>5</v>
      </c>
      <c r="G1" s="6" t="s">
        <v>4</v>
      </c>
      <c r="H1" s="1" t="s">
        <v>5</v>
      </c>
    </row>
    <row r="2" spans="1:8">
      <c r="A2" s="1" t="s">
        <v>7</v>
      </c>
      <c r="C2" s="1" t="s">
        <v>7</v>
      </c>
      <c r="E2" s="1" t="s">
        <v>4</v>
      </c>
      <c r="F2" s="1" t="s">
        <v>5</v>
      </c>
      <c r="G2" s="1" t="s">
        <v>4</v>
      </c>
      <c r="H2" s="4" t="s">
        <v>5</v>
      </c>
    </row>
    <row r="3" spans="1:8">
      <c r="A3" s="1" t="s">
        <v>12</v>
      </c>
      <c r="C3" s="1" t="s">
        <v>7</v>
      </c>
      <c r="E3" s="1" t="s">
        <v>4</v>
      </c>
      <c r="F3" s="2" t="s">
        <v>5</v>
      </c>
      <c r="G3" s="6" t="s">
        <v>4</v>
      </c>
      <c r="H3" s="4" t="s">
        <v>5</v>
      </c>
    </row>
    <row r="4" spans="1:8">
      <c r="A4" s="1" t="s">
        <v>12</v>
      </c>
      <c r="C4" s="1" t="s">
        <v>7</v>
      </c>
      <c r="E4" s="1" t="s">
        <v>4</v>
      </c>
      <c r="F4" s="3" t="s">
        <v>5</v>
      </c>
      <c r="G4" s="1" t="s">
        <v>4</v>
      </c>
      <c r="H4" s="1" t="s">
        <v>5</v>
      </c>
    </row>
    <row r="5" spans="1:8">
      <c r="A5" s="1" t="s">
        <v>7</v>
      </c>
      <c r="C5" s="1" t="s">
        <v>12</v>
      </c>
      <c r="E5" s="4" t="s">
        <v>4</v>
      </c>
      <c r="F5" s="2" t="s">
        <v>5</v>
      </c>
      <c r="G5" s="1" t="s">
        <v>4</v>
      </c>
      <c r="H5" s="7" t="s">
        <v>5</v>
      </c>
    </row>
    <row r="6" spans="1:8">
      <c r="A6" s="4" t="s">
        <v>7</v>
      </c>
      <c r="C6" s="1" t="s">
        <v>7</v>
      </c>
      <c r="E6" s="1" t="s">
        <v>4</v>
      </c>
      <c r="G6" s="1" t="s">
        <v>4</v>
      </c>
      <c r="H6" s="4" t="s">
        <v>5</v>
      </c>
    </row>
    <row r="7" spans="1:8">
      <c r="A7" s="4" t="s">
        <v>7</v>
      </c>
      <c r="C7" s="1" t="s">
        <v>7</v>
      </c>
      <c r="E7" s="1" t="s">
        <v>4</v>
      </c>
      <c r="G7" s="1" t="s">
        <v>4</v>
      </c>
      <c r="H7" s="1" t="s">
        <v>5</v>
      </c>
    </row>
    <row r="8" spans="1:8">
      <c r="A8" s="1" t="s">
        <v>7</v>
      </c>
      <c r="C8" s="1" t="s">
        <v>7</v>
      </c>
      <c r="E8" s="2" t="s">
        <v>4</v>
      </c>
      <c r="G8" s="1" t="s">
        <v>4</v>
      </c>
      <c r="H8" s="1" t="s">
        <v>5</v>
      </c>
    </row>
    <row r="9" spans="1:8">
      <c r="A9" s="4" t="s">
        <v>7</v>
      </c>
      <c r="C9" s="1" t="s">
        <v>7</v>
      </c>
      <c r="E9" s="2" t="s">
        <v>4</v>
      </c>
      <c r="G9" s="6" t="s">
        <v>4</v>
      </c>
      <c r="H9" s="1" t="s">
        <v>5</v>
      </c>
    </row>
    <row r="10" spans="1:8">
      <c r="A10" s="4" t="s">
        <v>7</v>
      </c>
      <c r="C10" s="1" t="s">
        <v>7</v>
      </c>
      <c r="E10" s="2" t="s">
        <v>4</v>
      </c>
      <c r="G10" s="1" t="s">
        <v>4</v>
      </c>
      <c r="H10" s="1" t="s">
        <v>5</v>
      </c>
    </row>
    <row r="11" spans="1:8">
      <c r="A11" s="4" t="s">
        <v>7</v>
      </c>
      <c r="C11" s="1" t="s">
        <v>7</v>
      </c>
      <c r="G11" s="1" t="s">
        <v>4</v>
      </c>
      <c r="H11" s="1" t="s">
        <v>5</v>
      </c>
    </row>
    <row r="12" spans="1:8">
      <c r="A12" s="1" t="s">
        <v>7</v>
      </c>
      <c r="C12" s="1" t="s">
        <v>7</v>
      </c>
      <c r="G12" s="1" t="s">
        <v>4</v>
      </c>
      <c r="H12" s="6" t="s">
        <v>5</v>
      </c>
    </row>
    <row r="13" spans="1:8">
      <c r="A13" s="1" t="s">
        <v>7</v>
      </c>
      <c r="C13" s="1" t="s">
        <v>7</v>
      </c>
      <c r="G13" s="1" t="s">
        <v>4</v>
      </c>
      <c r="H13" s="5" t="s">
        <v>5</v>
      </c>
    </row>
    <row r="14" spans="1:8">
      <c r="A14" s="1" t="s">
        <v>7</v>
      </c>
      <c r="C14" s="1" t="s">
        <v>7</v>
      </c>
      <c r="G14" s="1" t="s">
        <v>4</v>
      </c>
      <c r="H14" s="5" t="s">
        <v>5</v>
      </c>
    </row>
    <row r="15" spans="1:8">
      <c r="A15" s="4" t="s">
        <v>7</v>
      </c>
      <c r="C15" s="1" t="s">
        <v>7</v>
      </c>
      <c r="G15" s="1" t="s">
        <v>4</v>
      </c>
      <c r="H15" s="5" t="s">
        <v>5</v>
      </c>
    </row>
    <row r="16" spans="1:8">
      <c r="A16" s="1" t="s">
        <v>7</v>
      </c>
      <c r="C16" s="1" t="s">
        <v>7</v>
      </c>
      <c r="G16" s="5" t="s">
        <v>4</v>
      </c>
      <c r="H16" s="5" t="s">
        <v>5</v>
      </c>
    </row>
    <row r="17" spans="1:8">
      <c r="A17" s="1" t="s">
        <v>5</v>
      </c>
      <c r="C17" s="1" t="s">
        <v>7</v>
      </c>
      <c r="G17" s="5" t="s">
        <v>4</v>
      </c>
      <c r="H17" s="5" t="s">
        <v>5</v>
      </c>
    </row>
    <row r="18" spans="1:8">
      <c r="A18" s="1" t="s">
        <v>7</v>
      </c>
      <c r="C18" s="1" t="s">
        <v>7</v>
      </c>
      <c r="G18" s="3" t="s">
        <v>4</v>
      </c>
      <c r="H18" s="3" t="s">
        <v>5</v>
      </c>
    </row>
    <row r="19" spans="1:8">
      <c r="A19" s="1" t="s">
        <v>7</v>
      </c>
      <c r="C19" s="1" t="s">
        <v>7</v>
      </c>
      <c r="G19" s="5" t="s">
        <v>4</v>
      </c>
      <c r="H19" s="2" t="s">
        <v>5</v>
      </c>
    </row>
    <row r="20" spans="1:8">
      <c r="A20" s="1" t="s">
        <v>7</v>
      </c>
      <c r="C20" s="1" t="s">
        <v>7</v>
      </c>
      <c r="G20" s="5" t="s">
        <v>4</v>
      </c>
      <c r="H20" s="2" t="s">
        <v>5</v>
      </c>
    </row>
    <row r="21" spans="1:8">
      <c r="A21" s="5" t="s">
        <v>7</v>
      </c>
      <c r="C21" s="1" t="s">
        <v>7</v>
      </c>
      <c r="G21" s="5" t="s">
        <v>4</v>
      </c>
      <c r="H21" s="2" t="s">
        <v>5</v>
      </c>
    </row>
    <row r="22" spans="1:8">
      <c r="A22" s="5" t="s">
        <v>7</v>
      </c>
      <c r="C22" s="1" t="s">
        <v>7</v>
      </c>
      <c r="G22" s="2" t="s">
        <v>4</v>
      </c>
      <c r="H22" s="2" t="s">
        <v>5</v>
      </c>
    </row>
    <row r="23" spans="1:8">
      <c r="A23" s="5" t="s">
        <v>7</v>
      </c>
      <c r="C23" s="1" t="s">
        <v>7</v>
      </c>
      <c r="G23" s="2" t="s">
        <v>4</v>
      </c>
      <c r="H23" s="2" t="s">
        <v>5</v>
      </c>
    </row>
    <row r="24" spans="1:8">
      <c r="A24" s="5" t="s">
        <v>7</v>
      </c>
      <c r="C24" s="1" t="s">
        <v>7</v>
      </c>
      <c r="G24" s="2" t="s">
        <v>4</v>
      </c>
      <c r="H24" s="2" t="s">
        <v>5</v>
      </c>
    </row>
    <row r="25" spans="1:8">
      <c r="A25" s="5" t="s">
        <v>7</v>
      </c>
      <c r="C25" s="1" t="s">
        <v>7</v>
      </c>
      <c r="G25" s="2" t="s">
        <v>4</v>
      </c>
      <c r="H25" s="2" t="s">
        <v>5</v>
      </c>
    </row>
    <row r="26" spans="1:8">
      <c r="A26" s="5" t="s">
        <v>7</v>
      </c>
      <c r="C26" s="1" t="s">
        <v>7</v>
      </c>
      <c r="G26" s="2" t="s">
        <v>4</v>
      </c>
      <c r="H26" s="2" t="s">
        <v>5</v>
      </c>
    </row>
    <row r="27" spans="1:8">
      <c r="A27" s="2" t="s">
        <v>7</v>
      </c>
      <c r="C27" s="1" t="s">
        <v>7</v>
      </c>
      <c r="G27" s="2" t="s">
        <v>4</v>
      </c>
    </row>
    <row r="28" spans="1:8">
      <c r="A28" s="2" t="s">
        <v>7</v>
      </c>
      <c r="C28" s="1" t="s">
        <v>7</v>
      </c>
      <c r="E28" s="1" t="s">
        <v>4</v>
      </c>
      <c r="F28" s="1" t="s">
        <v>5</v>
      </c>
      <c r="G28" s="2" t="s">
        <v>4</v>
      </c>
    </row>
    <row r="29" spans="1:8">
      <c r="A29" s="2" t="s">
        <v>7</v>
      </c>
      <c r="C29" s="1" t="s">
        <v>7</v>
      </c>
      <c r="E29" s="1" t="s">
        <v>4</v>
      </c>
      <c r="F29" s="6" t="s">
        <v>5</v>
      </c>
      <c r="G29" s="2" t="s">
        <v>4</v>
      </c>
    </row>
    <row r="30" spans="1:8">
      <c r="A30" s="2" t="s">
        <v>7</v>
      </c>
      <c r="C30" s="1" t="s">
        <v>7</v>
      </c>
      <c r="E30" s="1" t="s">
        <v>4</v>
      </c>
      <c r="F30" s="4" t="s">
        <v>5</v>
      </c>
    </row>
    <row r="31" spans="1:8">
      <c r="A31" s="2" t="s">
        <v>7</v>
      </c>
      <c r="C31" s="1" t="s">
        <v>7</v>
      </c>
      <c r="E31" s="1" t="s">
        <v>4</v>
      </c>
      <c r="F31" s="1" t="s">
        <v>5</v>
      </c>
    </row>
    <row r="32" spans="1:8">
      <c r="A32" s="2" t="s">
        <v>7</v>
      </c>
      <c r="C32" s="1" t="s">
        <v>7</v>
      </c>
      <c r="E32" s="1" t="s">
        <v>4</v>
      </c>
    </row>
    <row r="33" spans="1:5">
      <c r="A33" s="2" t="s">
        <v>7</v>
      </c>
      <c r="C33" s="1" t="s">
        <v>7</v>
      </c>
      <c r="E33" s="1" t="s">
        <v>4</v>
      </c>
    </row>
    <row r="34" spans="1:5">
      <c r="A34" s="2" t="s">
        <v>7</v>
      </c>
      <c r="C34" s="1" t="s">
        <v>7</v>
      </c>
      <c r="E34" s="1" t="s">
        <v>4</v>
      </c>
    </row>
    <row r="35" spans="1:5">
      <c r="A35" s="2" t="s">
        <v>7</v>
      </c>
      <c r="C35" s="1" t="s">
        <v>7</v>
      </c>
      <c r="E35" s="1" t="s">
        <v>4</v>
      </c>
    </row>
    <row r="36" spans="1:5">
      <c r="A36" s="2" t="s">
        <v>7</v>
      </c>
      <c r="C36" s="1" t="s">
        <v>7</v>
      </c>
      <c r="E36" s="1" t="s">
        <v>4</v>
      </c>
    </row>
    <row r="37" spans="1:5">
      <c r="A37" s="2" t="s">
        <v>7</v>
      </c>
      <c r="C37" s="1" t="s">
        <v>7</v>
      </c>
      <c r="E37" s="5" t="s">
        <v>4</v>
      </c>
    </row>
    <row r="38" spans="1:5">
      <c r="A38" s="2" t="s">
        <v>7</v>
      </c>
      <c r="C38" s="1" t="s">
        <v>7</v>
      </c>
      <c r="E38" s="5" t="s">
        <v>4</v>
      </c>
    </row>
    <row r="39" spans="1:5">
      <c r="A39" s="2" t="s">
        <v>5</v>
      </c>
      <c r="C39" s="1" t="s">
        <v>7</v>
      </c>
      <c r="E39" s="3" t="s">
        <v>4</v>
      </c>
    </row>
    <row r="40" spans="1:5">
      <c r="A40" s="2" t="s">
        <v>7</v>
      </c>
      <c r="C40" s="1" t="s">
        <v>7</v>
      </c>
      <c r="E40" s="2" t="s">
        <v>4</v>
      </c>
    </row>
    <row r="41" spans="1:5">
      <c r="A41" s="1" t="s">
        <v>4</v>
      </c>
      <c r="C41" s="1" t="s">
        <v>7</v>
      </c>
      <c r="E41" s="2" t="s">
        <v>4</v>
      </c>
    </row>
    <row r="42" spans="1:5">
      <c r="A42" s="1" t="s">
        <v>4</v>
      </c>
      <c r="C42" s="1" t="s">
        <v>7</v>
      </c>
    </row>
    <row r="43" spans="1:5">
      <c r="A43" s="1" t="s">
        <v>6</v>
      </c>
      <c r="C43" s="1" t="s">
        <v>188</v>
      </c>
    </row>
    <row r="44" spans="1:5">
      <c r="A44" s="2" t="s">
        <v>6</v>
      </c>
      <c r="C44" s="1" t="s">
        <v>4</v>
      </c>
    </row>
    <row r="45" spans="1:5">
      <c r="A45" s="1" t="s">
        <v>6</v>
      </c>
      <c r="C45" s="1" t="s">
        <v>4</v>
      </c>
    </row>
    <row r="46" spans="1:5">
      <c r="A46" s="1" t="s">
        <v>8</v>
      </c>
      <c r="C46" s="1" t="s">
        <v>6</v>
      </c>
    </row>
    <row r="47" spans="1:5">
      <c r="A47" s="1" t="s">
        <v>8</v>
      </c>
      <c r="C47" s="1" t="s">
        <v>6</v>
      </c>
    </row>
    <row r="48" spans="1:5">
      <c r="A48" s="1" t="s">
        <v>8</v>
      </c>
      <c r="C48" s="1" t="s">
        <v>6</v>
      </c>
    </row>
    <row r="49" spans="1:3">
      <c r="A49" s="1" t="s">
        <v>4</v>
      </c>
      <c r="C49" s="1" t="s">
        <v>6</v>
      </c>
    </row>
    <row r="50" spans="1:3">
      <c r="A50" s="1" t="s">
        <v>4</v>
      </c>
      <c r="C50" s="1" t="s">
        <v>4</v>
      </c>
    </row>
    <row r="51" spans="1:3">
      <c r="A51" s="1" t="s">
        <v>4</v>
      </c>
      <c r="C51" s="1" t="s">
        <v>4</v>
      </c>
    </row>
    <row r="52" spans="1:3">
      <c r="A52" s="1" t="s">
        <v>4</v>
      </c>
      <c r="C52" s="1" t="s">
        <v>4</v>
      </c>
    </row>
    <row r="53" spans="1:3">
      <c r="A53" s="1" t="s">
        <v>4</v>
      </c>
      <c r="C53" s="1" t="s">
        <v>4</v>
      </c>
    </row>
    <row r="54" spans="1:3">
      <c r="A54" s="1" t="s">
        <v>8</v>
      </c>
      <c r="C54" s="1" t="s">
        <v>4</v>
      </c>
    </row>
    <row r="55" spans="1:3">
      <c r="A55" s="4" t="s">
        <v>8</v>
      </c>
      <c r="C55" s="1" t="s">
        <v>4</v>
      </c>
    </row>
    <row r="56" spans="1:3">
      <c r="A56" s="1" t="s">
        <v>8</v>
      </c>
      <c r="C56" s="1" t="s">
        <v>8</v>
      </c>
    </row>
    <row r="57" spans="1:3">
      <c r="A57" s="1" t="s">
        <v>8</v>
      </c>
      <c r="C57" s="1" t="s">
        <v>8</v>
      </c>
    </row>
    <row r="58" spans="1:3">
      <c r="A58" s="1" t="s">
        <v>8</v>
      </c>
      <c r="C58" s="1" t="s">
        <v>8</v>
      </c>
    </row>
    <row r="59" spans="1:3">
      <c r="A59" s="1" t="s">
        <v>8</v>
      </c>
      <c r="C59" s="1" t="s">
        <v>8</v>
      </c>
    </row>
    <row r="60" spans="1:3">
      <c r="A60" s="1" t="s">
        <v>8</v>
      </c>
      <c r="C60" s="1" t="s">
        <v>8</v>
      </c>
    </row>
    <row r="61" spans="1:3">
      <c r="A61" s="4" t="s">
        <v>8</v>
      </c>
      <c r="C61" s="1" t="s">
        <v>8</v>
      </c>
    </row>
    <row r="62" spans="1:3">
      <c r="A62" s="1" t="s">
        <v>8</v>
      </c>
      <c r="C62" s="1" t="s">
        <v>8</v>
      </c>
    </row>
    <row r="63" spans="1:3">
      <c r="A63" s="1" t="s">
        <v>8</v>
      </c>
      <c r="C63" s="1" t="s">
        <v>8</v>
      </c>
    </row>
    <row r="64" spans="1:3">
      <c r="A64" s="1" t="s">
        <v>8</v>
      </c>
      <c r="C64" s="1" t="s">
        <v>8</v>
      </c>
    </row>
    <row r="65" spans="1:3">
      <c r="A65" s="1" t="s">
        <v>8</v>
      </c>
      <c r="C65" s="1" t="s">
        <v>8</v>
      </c>
    </row>
    <row r="66" spans="1:3">
      <c r="A66" s="1" t="s">
        <v>8</v>
      </c>
      <c r="C66" s="1" t="s">
        <v>8</v>
      </c>
    </row>
    <row r="67" spans="1:3">
      <c r="A67" s="1" t="s">
        <v>8</v>
      </c>
      <c r="C67" s="1" t="s">
        <v>8</v>
      </c>
    </row>
    <row r="68" spans="1:3">
      <c r="A68" s="4" t="s">
        <v>8</v>
      </c>
      <c r="C68" s="1" t="s">
        <v>8</v>
      </c>
    </row>
    <row r="69" spans="1:3">
      <c r="A69" s="1" t="s">
        <v>8</v>
      </c>
      <c r="C69" s="1" t="s">
        <v>8</v>
      </c>
    </row>
    <row r="70" spans="1:3">
      <c r="A70" s="1" t="s">
        <v>8</v>
      </c>
      <c r="C70" s="1" t="s">
        <v>8</v>
      </c>
    </row>
    <row r="71" spans="1:3">
      <c r="A71" s="1" t="s">
        <v>8</v>
      </c>
      <c r="C71" s="1" t="s">
        <v>8</v>
      </c>
    </row>
    <row r="72" spans="1:3">
      <c r="A72" s="1" t="s">
        <v>8</v>
      </c>
      <c r="C72" s="1" t="s">
        <v>8</v>
      </c>
    </row>
    <row r="73" spans="1:3">
      <c r="A73" s="1" t="s">
        <v>8</v>
      </c>
      <c r="C73" s="1" t="s">
        <v>8</v>
      </c>
    </row>
    <row r="74" spans="1:3">
      <c r="A74" s="1" t="s">
        <v>8</v>
      </c>
      <c r="C74" s="1" t="s">
        <v>8</v>
      </c>
    </row>
    <row r="75" spans="1:3">
      <c r="A75" s="1" t="s">
        <v>8</v>
      </c>
      <c r="C75" s="1" t="s">
        <v>8</v>
      </c>
    </row>
    <row r="76" spans="1:3">
      <c r="A76" s="1" t="s">
        <v>8</v>
      </c>
      <c r="C76" s="1" t="s">
        <v>8</v>
      </c>
    </row>
    <row r="77" spans="1:3">
      <c r="A77" s="1" t="s">
        <v>8</v>
      </c>
      <c r="C77" s="1" t="s">
        <v>8</v>
      </c>
    </row>
    <row r="78" spans="1:3">
      <c r="A78" s="5" t="s">
        <v>8</v>
      </c>
      <c r="C78" s="1" t="s">
        <v>8</v>
      </c>
    </row>
    <row r="79" spans="1:3">
      <c r="A79" s="5" t="s">
        <v>8</v>
      </c>
      <c r="C79" s="1" t="s">
        <v>8</v>
      </c>
    </row>
    <row r="80" spans="1:3">
      <c r="A80" s="5" t="s">
        <v>8</v>
      </c>
      <c r="C80" s="1" t="s">
        <v>8</v>
      </c>
    </row>
    <row r="81" spans="1:3">
      <c r="A81" s="5" t="s">
        <v>8</v>
      </c>
      <c r="C81" s="1" t="s">
        <v>8</v>
      </c>
    </row>
    <row r="82" spans="1:3">
      <c r="A82" s="5" t="s">
        <v>8</v>
      </c>
      <c r="C82" s="1" t="s">
        <v>8</v>
      </c>
    </row>
    <row r="83" spans="1:3">
      <c r="A83" s="5" t="s">
        <v>8</v>
      </c>
      <c r="C83" s="1" t="s">
        <v>8</v>
      </c>
    </row>
    <row r="84" spans="1:3">
      <c r="A84" s="5" t="s">
        <v>8</v>
      </c>
      <c r="C84" s="1" t="s">
        <v>8</v>
      </c>
    </row>
    <row r="85" spans="1:3">
      <c r="A85" s="5" t="s">
        <v>8</v>
      </c>
      <c r="C85" s="1" t="s">
        <v>8</v>
      </c>
    </row>
    <row r="86" spans="1:3">
      <c r="A86" s="2" t="s">
        <v>8</v>
      </c>
      <c r="C86" s="1" t="s">
        <v>8</v>
      </c>
    </row>
    <row r="87" spans="1:3">
      <c r="A87" s="2" t="s">
        <v>8</v>
      </c>
      <c r="C87" s="1" t="s">
        <v>8</v>
      </c>
    </row>
    <row r="88" spans="1:3">
      <c r="A88" s="2" t="s">
        <v>8</v>
      </c>
      <c r="C88" s="1" t="s">
        <v>8</v>
      </c>
    </row>
    <row r="89" spans="1:3">
      <c r="A89" s="2" t="s">
        <v>8</v>
      </c>
      <c r="C89" s="1" t="s">
        <v>8</v>
      </c>
    </row>
    <row r="90" spans="1:3">
      <c r="A90" s="2" t="s">
        <v>8</v>
      </c>
      <c r="C90" s="1" t="s">
        <v>8</v>
      </c>
    </row>
    <row r="91" spans="1:3">
      <c r="A91" s="2" t="s">
        <v>8</v>
      </c>
      <c r="C91" s="1" t="s">
        <v>8</v>
      </c>
    </row>
    <row r="92" spans="1:3">
      <c r="A92" s="2" t="s">
        <v>8</v>
      </c>
      <c r="C92" s="1" t="s">
        <v>8</v>
      </c>
    </row>
    <row r="93" spans="1:3">
      <c r="A93" s="2" t="s">
        <v>8</v>
      </c>
      <c r="C93" s="1" t="s">
        <v>4</v>
      </c>
    </row>
    <row r="94" spans="1:3">
      <c r="A94" s="2" t="s">
        <v>8</v>
      </c>
      <c r="C94" s="2" t="s">
        <v>8</v>
      </c>
    </row>
    <row r="95" spans="1:3">
      <c r="A95" s="2" t="s">
        <v>8</v>
      </c>
      <c r="C95" s="4" t="s">
        <v>8</v>
      </c>
    </row>
    <row r="96" spans="1:3">
      <c r="A96" s="2" t="s">
        <v>8</v>
      </c>
    </row>
    <row r="97" spans="1:1">
      <c r="A97" s="2" t="s">
        <v>8</v>
      </c>
    </row>
    <row r="98" spans="1:1">
      <c r="A98" s="2" t="s">
        <v>8</v>
      </c>
    </row>
    <row r="99" spans="1:1">
      <c r="A99" s="2" t="s">
        <v>8</v>
      </c>
    </row>
    <row r="100" spans="1:1">
      <c r="A100" s="2" t="s">
        <v>8</v>
      </c>
    </row>
    <row r="101" spans="1:1">
      <c r="A101" s="2" t="s">
        <v>8</v>
      </c>
    </row>
    <row r="102" spans="1:1">
      <c r="A102" s="2" t="s">
        <v>8</v>
      </c>
    </row>
    <row r="103" spans="1:1">
      <c r="A103" s="2" t="s">
        <v>8</v>
      </c>
    </row>
  </sheetData>
  <sortState ref="E2:G55">
    <sortCondition ref="G1"/>
  </sortState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waguchi</dc:creator>
  <cp:lastModifiedBy>zenji</cp:lastModifiedBy>
  <dcterms:created xsi:type="dcterms:W3CDTF">2011-05-20T00:21:24Z</dcterms:created>
  <dcterms:modified xsi:type="dcterms:W3CDTF">2017-03-31T20:00:05Z</dcterms:modified>
</cp:coreProperties>
</file>